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\\ad.helsinki.fi\home\j\jouhilem\Documents\LEUTXmanuscript2021\GenomeRes_Formal Appeal\Files for submission\"/>
    </mc:Choice>
  </mc:AlternateContent>
  <xr:revisionPtr revIDLastSave="0" documentId="8_{1B33DA8A-653E-4F38-BBE3-CA398FC7907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omicsResults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41" i="1" l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240" i="1"/>
  <c r="H229" i="1"/>
  <c r="H230" i="1"/>
  <c r="H231" i="1"/>
  <c r="H232" i="1"/>
  <c r="H233" i="1"/>
  <c r="H234" i="1"/>
  <c r="H235" i="1"/>
  <c r="H236" i="1"/>
  <c r="H237" i="1"/>
  <c r="H238" i="1"/>
  <c r="H239" i="1"/>
  <c r="H228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133" i="1"/>
  <c r="H131" i="1"/>
  <c r="H132" i="1"/>
  <c r="H130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7" i="1"/>
  <c r="H3" i="1"/>
  <c r="H4" i="1"/>
  <c r="H5" i="1"/>
  <c r="H6" i="1"/>
  <c r="H2" i="1"/>
</calcChain>
</file>

<file path=xl/sharedStrings.xml><?xml version="1.0" encoding="utf-8"?>
<sst xmlns="http://schemas.openxmlformats.org/spreadsheetml/2006/main" count="3041" uniqueCount="1108">
  <si>
    <t>Bait</t>
  </si>
  <si>
    <t>Prey</t>
  </si>
  <si>
    <t>PreyName</t>
  </si>
  <si>
    <t>FullName</t>
  </si>
  <si>
    <t>GeneName</t>
  </si>
  <si>
    <t>Spec</t>
  </si>
  <si>
    <t>SpecSum</t>
  </si>
  <si>
    <t>BaitNormAvgSpec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Detection</t>
  </si>
  <si>
    <t>CrapomeExp</t>
  </si>
  <si>
    <t>CrapomeAvg</t>
  </si>
  <si>
    <t>Larger</t>
  </si>
  <si>
    <t>Crap</t>
  </si>
  <si>
    <t>LEUTX</t>
  </si>
  <si>
    <t>Q09472</t>
  </si>
  <si>
    <t>EP300</t>
  </si>
  <si>
    <t>Histone acetyltransferase p300 (p300 HAT) (EC 2.3.1.48) (E1A-associated protein p300) (Histone butyryltransferase p300) (EC 2.3.1.-) (Histone crotonyltransferase p300) (EC 2.3.1.-) (Protein 2-hydroxyisobutyryltransferase p300) (EC 2.3.1.-) (Protein propionyltransferase p300) (EC 2.3.1.-)</t>
  </si>
  <si>
    <t>EP300 P300</t>
  </si>
  <si>
    <t>38|43|55|53</t>
  </si>
  <si>
    <t>0|0|0|0|0|0|0|0|0|0|0|0|0|0|0|0|0|0|0|0|0|0|0|0|0|0|0|0|0|0|0|0|0|0|0|0|0|0|0|0|0|0|0|0|0|0|0|0|0|0|0|0|0|0|0|0|0|0|0|0|0|0|0|0|0|0|0|1|1|0|0|0|0|0|0|0|0|0|0</t>
  </si>
  <si>
    <t>57.55</t>
  </si>
  <si>
    <t>472.5</t>
  </si>
  <si>
    <t>NA</t>
  </si>
  <si>
    <t>APMS</t>
  </si>
  <si>
    <t>Q92793</t>
  </si>
  <si>
    <t>CBP</t>
  </si>
  <si>
    <t>CREB-binding protein (Histone lysine acetyltransferase CREBBP) (EC 2.3.1.48) (Protein-lysine acetyltransferase CREBBP) (EC 2.3.1.-)</t>
  </si>
  <si>
    <t>CREBBP CBP</t>
  </si>
  <si>
    <t>36|41|59|60</t>
  </si>
  <si>
    <t>0|0|0|0|0|0|0|0|0|0|0|0|0|0|0|0|0|0|0|0|0|0|0|0|0|0|0|0|0|0|0|0|0|0|0|0|0|0|0|0|0|0|0|0|1|0|0|0|0|0|0|0|0|0|0|0|0|0|0|0|0|0|0|0|0|0|0|0|0|0|0|0|0|0|0|0|1|0|0</t>
  </si>
  <si>
    <t>54.67</t>
  </si>
  <si>
    <t>Q96EV2</t>
  </si>
  <si>
    <t>RBM33</t>
  </si>
  <si>
    <t>RNA-binding protein 33 (Proline-rich protein 8) (RNA-binding motif protein 33)</t>
  </si>
  <si>
    <t>RBM33 PRR8</t>
  </si>
  <si>
    <t>4|3|5|4</t>
  </si>
  <si>
    <t>1|0|4|4|0|0|0|0|0|0|0|0|0|0|0|0|0|0|0|0|0|0|0|0|0|0|0|0|0|0|0|3|2|3|2|0|0|0|0|0|0|0|1|1|3|1|0|0|0|0|0|0|0|0|0|0|0|0|0|0|0|0|0|0|0|0|0|0|0|0|0|0|0|0|1|3|2|0|0</t>
  </si>
  <si>
    <t>0.96</t>
  </si>
  <si>
    <t>0.91</t>
  </si>
  <si>
    <t>1.63</t>
  </si>
  <si>
    <t>10.19</t>
  </si>
  <si>
    <t>0.02</t>
  </si>
  <si>
    <t>A8MZ59</t>
  </si>
  <si>
    <t>Leucine-twenty homeobox</t>
  </si>
  <si>
    <t>2|4|6|3</t>
  </si>
  <si>
    <t>0|0|0|0|0|0|0|0|0|0|0|0|0|0|0|0|0|0|0|0|0|0|0|0|0|0|0|0|0|0|0|0|0|0|0|0|0|0|0|0|0|0|0|0|0|0|0|0|0|0|0|0|0|0|0|0|0|0|0|0|0|0|0|0|0|0|0|0|0|0|0|0|0|0|0|0|0|0|0</t>
  </si>
  <si>
    <t>0.99</t>
  </si>
  <si>
    <t>3.18</t>
  </si>
  <si>
    <t>37.5</t>
  </si>
  <si>
    <t>P06400</t>
  </si>
  <si>
    <t>RB</t>
  </si>
  <si>
    <t>Retinoblastoma-associated protein (p105-Rb) (p110-RB1) (pRb) (Rb) (pp110)</t>
  </si>
  <si>
    <t>RB1</t>
  </si>
  <si>
    <t>3|2|4|5</t>
  </si>
  <si>
    <t>0|0|0|0|0|0|0|0|0|0|0|0|0|0|0|0|0|0|0|0|0|0|0|0|0|0|0|0|0|0|0|0|0|0|1|0|0|0|0|0|0|0|0|0|0|0|0|0|0|1|0|0|1|0|0|0|0|0|0|0|0|0|0|0|0|0|0|0|0|0|0|0|0|0|0|0|1|0|0</t>
  </si>
  <si>
    <t>126|127|127|121</t>
  </si>
  <si>
    <t>0|0|2|0|2|2|1|2|4|0|0|0|0|0|0|1|2|0|0|2|0|0|0|0|0|1|0|0|0|0|0|0|0|0|0|0|0|0|0|0|0|0|0|0|0|0|0|0|0|0|0|0|0</t>
  </si>
  <si>
    <t>BioID</t>
  </si>
  <si>
    <t>130|131|132|126</t>
  </si>
  <si>
    <t>3|0|0|4|0|0|0|0|0|0|0|0|0|0|0|0|0|4|0|0|1|0|0|0|0|0|3|0|0|0|0|1|1|1|0|0|0|0|0|0|0|0|0|0|0|0|0|0|0|0|0|0|0</t>
  </si>
  <si>
    <t>Q9HCK8</t>
  </si>
  <si>
    <t>CHD8</t>
  </si>
  <si>
    <t>Chromodomain-helicase-DNA-binding protein 8 (CHD-8) (EC 3.6.4.12) (ATP-dependent helicase CHD8) (Helicase with SNF2 domain 1)</t>
  </si>
  <si>
    <t>CHD8 HELSNF1 KIAA1564</t>
  </si>
  <si>
    <t>115|109|110|114</t>
  </si>
  <si>
    <t>67|44|35|67|68|60|54|51|41|11|15|11|8|39|30|72|26|67|48|36|31|9|13|2|4|59|67|10|6|3|0|17|12|17|3|6|12|7|7|2|2|14|4|7|8|34|22|0|0|63|30|56|25</t>
  </si>
  <si>
    <t>Q8IWI9</t>
  </si>
  <si>
    <t>MGAP</t>
  </si>
  <si>
    <t>MAX gene-associated protein (MAX dimerization protein 5)</t>
  </si>
  <si>
    <t>MGA KIAA0518 MAD5</t>
  </si>
  <si>
    <t>73|71|75|77</t>
  </si>
  <si>
    <t>19|11|7|15|6|6|5|1|7|0|0|0|1|11|10|2|0|2|0|8|11|0|3|0|0|2|1|1|2|2|1|1|0|1|0|1|1|0|0|0|0|0|2|0|0|4|8|0|0|4|0|4|0</t>
  </si>
  <si>
    <t>O14497</t>
  </si>
  <si>
    <t>ARI1A</t>
  </si>
  <si>
    <t>AT-rich interactive domain-containing protein 1A (ARID domain-containing protein 1A) (B120) (BRG1-associated factor 250) (BAF250) (BRG1-associated factor 250a) (BAF250A) (Osa homolog 1) (hOSA1) (SWI-like protein) (SWI/SNF complex protein p270) (SWI/SNF-related, matrix-associated, actin-dependent regulator of chromatin subfamily F member 1) (hELD)</t>
  </si>
  <si>
    <t>ARID1A BAF250 BAF250A C1orf4 OSA1 SMARCF1</t>
  </si>
  <si>
    <t>53|51|51|52</t>
  </si>
  <si>
    <t>35|20|16|28|12|19|11|16|26|1|2|5|4|30|40|15|4|18|4|20|24|4|9|1|0|23|26|3|3|2|1|1|0|2|0|0|0|0|0|1|1|7|8|3|5|19|17|0|0|17|5|20|10</t>
  </si>
  <si>
    <t>O14686</t>
  </si>
  <si>
    <t>KMT2D</t>
  </si>
  <si>
    <t>Histone-lysine N-methyltransferase 2D (Lysine N-methyltransferase 2D) (EC 2.1.1.354) (ALL1-related protein) (Myeloid/lymphoid or mixed-lineage leukemia protein 2)</t>
  </si>
  <si>
    <t>KMT2D ALR MLL2 MLL4</t>
  </si>
  <si>
    <t>56|61|54|59</t>
  </si>
  <si>
    <t>21|8|9|24|14|8|11|14|15|0|0|1|0|7|12|1|1|3|3|7|9|0|2|0|0|4|2|1|1|2|1|0|0|0|0|0|0|1|1|0|1|0|1|0|0|4|6|0|0|6|6|7|3</t>
  </si>
  <si>
    <t>O75376</t>
  </si>
  <si>
    <t>NCOR1</t>
  </si>
  <si>
    <t>Nuclear receptor corepressor 1 (N-CoR) (N-CoR1)</t>
  </si>
  <si>
    <t>NCOR1 KIAA1047</t>
  </si>
  <si>
    <t>50|58|62|54</t>
  </si>
  <si>
    <t>41|26|35|48|18|24|28|31|36|1|2|4|4|30|31|20|11|22|11|16|20|2|4|0|0|16|19|4|2|5|1|8|3|1|0|1|2|3|1|1|2|5|3|3|2|26|18|0|0|24|11|26|13</t>
  </si>
  <si>
    <t>Q9P2D1</t>
  </si>
  <si>
    <t>CHD7</t>
  </si>
  <si>
    <t>Chromodomain-helicase-DNA-binding protein 7 (CHD-7) (EC 3.6.4.12) (ATP-dependent helicase CHD7)</t>
  </si>
  <si>
    <t>CHD7 KIAA1416</t>
  </si>
  <si>
    <t>47|49|39|44</t>
  </si>
  <si>
    <t>16|0|0|13|11|8|9|0|8|0|0|0|0|11|14|14|0|10|0|5|7|0|0|0|0|0|10|0|0|0|0|0|0|0|0|0|0|0|3|0|0|0|0|0|0|7|4|0|0|0|0|0|0</t>
  </si>
  <si>
    <t>P51531</t>
  </si>
  <si>
    <t>SMCA2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SMARCA2 BAF190B BRM SNF2A SNF2L2</t>
  </si>
  <si>
    <t>40|42|36|39</t>
  </si>
  <si>
    <t>30|22|19|28|16|15|14|19|22|0|0|0|0|0|9|19|7|20|11|0|0|0|0|0|0|19|18|2|0|0|0|0|0|0|0|0|0|0|0|0|0|0|0|0|0|14|13|0|0|19|10|23|14</t>
  </si>
  <si>
    <t>Q6NZY4</t>
  </si>
  <si>
    <t>ZCHC8</t>
  </si>
  <si>
    <t>Zinc finger CCHC domain-containing protein 8 (TRAMP-like complex RNA-binding factor ZCCHC8)</t>
  </si>
  <si>
    <t>ZCCHC8</t>
  </si>
  <si>
    <t>36|36|35|33</t>
  </si>
  <si>
    <t>21|11|8|18|11|16|15|17|15|2|2|5|5|8|10|16|7|20|8|9|8|6|6|6|6|20|17|10|1|2|6|4|7|7|1|5|6|4|5|5|8|10|8|12|13|15|12|0|0|15|15|24|19</t>
  </si>
  <si>
    <t>Q86U86</t>
  </si>
  <si>
    <t>PB1</t>
  </si>
  <si>
    <t>Protein polybromo-1 (hPB1) (BRG1-associated factor 180) (BAF180) (Polybromo-1D)</t>
  </si>
  <si>
    <t>PBRM1 BAF180 PB1</t>
  </si>
  <si>
    <t>42|51|43|39</t>
  </si>
  <si>
    <t>23|13|9|20|9|9|11|15|22|1|0|0|0|2|3|2|3|4|2|1|6|0|2|0|0|6|2|1|1|0|0|2|0|5|0|0|0|0|0|0|1|0|4|8|4|14|24|0|0|12|8|14|10</t>
  </si>
  <si>
    <t>Q15596</t>
  </si>
  <si>
    <t>NCOA2</t>
  </si>
  <si>
    <t>Nuclear receptor coactivator 2 (NCoA-2) (Class E basic helix-loop-helix protein 75) (bHLHe75) (Transcriptional intermediary factor 2) (hTIF2)</t>
  </si>
  <si>
    <t>NCOA2 BHLHE75 SRC2 TIF2</t>
  </si>
  <si>
    <t>31|33|32|31</t>
  </si>
  <si>
    <t>10|6|7|11|5|7|5|5|4|0|0|1|1|8|6|7|1|9|5|4|5|0|0|0|0|11|9|1|1|1|1|0|0|0|0|0|0|0|0|0|0|1|0|1|0|0|0|0|0|2|2|3|3</t>
  </si>
  <si>
    <t>O15027</t>
  </si>
  <si>
    <t>SC16A</t>
  </si>
  <si>
    <t>Protein transport protein Sec16A (SEC16 homolog A) (p250)</t>
  </si>
  <si>
    <t>SEC16A KIAA0310 SEC16 SEC16L</t>
  </si>
  <si>
    <t>29|33|39|44</t>
  </si>
  <si>
    <t>3|0|1|4|2|2|1|0|1|2|1|6|3|1|1|4|1|3|2|3|2|12|10|8|5|2|2|3|2|3|1|3|5|5|0|4|4|4|3|4|3|15|11|14|14|13|9|18|22|17|7|10|9</t>
  </si>
  <si>
    <t>Q5VZL5</t>
  </si>
  <si>
    <t>ZMYM4</t>
  </si>
  <si>
    <t>Zinc finger MYM-type protein 4 (Zinc finger protein 262)</t>
  </si>
  <si>
    <t>ZMYM4 KIAA0425 ZNF262</t>
  </si>
  <si>
    <t>31|29|30|33</t>
  </si>
  <si>
    <t>18|7|5|13|3|1|2|3|8|0|0|1|1|7|10|5|0|4|0|12|16|0|2|1|1|4|3|0|0|0|0|0|1|1|0|0|0|0|0|0|0|5|4|2|3|10|8|0|0|8|3|8|1</t>
  </si>
  <si>
    <t>Q96KQ7</t>
  </si>
  <si>
    <t>EHMT2</t>
  </si>
  <si>
    <t>Histone-lysine N-methyltransferase EHMT2 (EC 2.1.1.-) (Euchromatic histone-lysine N-methyltransferase 2) (HLA-B-associated transcript 8) (Histone H3-K9 methyltransferase 3) (H3-K9-HMTase 3) (Lysine N-methyltransferase 1C) (Protein G9a)</t>
  </si>
  <si>
    <t>EHMT2 BAT8 C6orf30 G9A KMT1C NG36</t>
  </si>
  <si>
    <t>30|32|26|31</t>
  </si>
  <si>
    <t>9|2|2|5|3|6|8|0|5|0|1|0|0|9|8|2|1|6|4|1|3|0|0|0|0|3|3|0|0|0|0|0|0|1|0|0|0|0|0|1|1|0|0|0|0|0|2|0|0|2|0|0|3</t>
  </si>
  <si>
    <t>O95785</t>
  </si>
  <si>
    <t>WIZ</t>
  </si>
  <si>
    <t>Protein Wiz (Widely-interspaced zinc finger-containing protein) (Zinc finger protein 803)</t>
  </si>
  <si>
    <t>WIZ ZNF803</t>
  </si>
  <si>
    <t>29|24|25|25</t>
  </si>
  <si>
    <t>9|5|4|5|3|3|2|4|5|0|0|0|0|11|6|9|2|10|2|6|9|1|1|0|0|8|10|0|0|0|0|0|0|0|0|0|0|0|0|0|0|0|0|0|0|1|4|0|0|3|3|3|5</t>
  </si>
  <si>
    <t>Q96RK0</t>
  </si>
  <si>
    <t>CIC</t>
  </si>
  <si>
    <t>Protein capicua homolog</t>
  </si>
  <si>
    <t>CIC KIAA0306</t>
  </si>
  <si>
    <t>28|34|33|30</t>
  </si>
  <si>
    <t>19|11|10|25|8|13|14|15|17|0|2|2|1|13|15|13|3|10|7|5|5|0|2|0|0|13|9|1|0|0|0|2|1|0|1|0|0|0|0|0|1|3|2|1|0|8|3|0|0|7|5|9|4</t>
  </si>
  <si>
    <t>Q9H9B1</t>
  </si>
  <si>
    <t>EHMT1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EHMT1 EUHMTASE1 GLP KIAA1876 KMT1D</t>
  </si>
  <si>
    <t>28|30|27|29</t>
  </si>
  <si>
    <t>12|4|2|6|2|1|4|3|11|1|0|1|0|6|9|9|1|8|4|5|10|1|0|0|0|7|6|0|0|0|0|0|0|0|0|0|0|0|0|0|0|0|0|0|0|0|2|0|0|1|0|4|0</t>
  </si>
  <si>
    <t>Q6ZRS2</t>
  </si>
  <si>
    <t>SRCAP</t>
  </si>
  <si>
    <t>Helicase SRCAP (EC 3.6.4.-) (Domino homolog 2) (Snf2-related CBP activator)</t>
  </si>
  <si>
    <t>SRCAP KIAA0309</t>
  </si>
  <si>
    <t>31|33|28|29</t>
  </si>
  <si>
    <t>22|12|10|14|17|13|11|13|19|1|0|1|0|6|10|9|6|7|4|1|5|0|1|0|1|9|9|0|0|0|0|1|0|3|0|0|0|0|0|1|1|1|3|0|0|3|5|0|0|4|5|10|7</t>
  </si>
  <si>
    <t>Q96L91</t>
  </si>
  <si>
    <t>EP400</t>
  </si>
  <si>
    <t>E1A-binding protein p400 (EC 3.6.4.-) (CAG repeat protein 32) (Domino homolog) (hDomino) (Trinucleotide repeat-containing gene 12 protein) (p400 kDa SWI2/SNF2-related protein)</t>
  </si>
  <si>
    <t>EP400 CAGH32 KIAA1498 KIAA1818 TNRC12</t>
  </si>
  <si>
    <t>27|32|31|29</t>
  </si>
  <si>
    <t>20|10|6|14|7|8|10|6|14|0|0|1|0|7|15|4|1|2|3|1|9|0|1|0|0|1|5|4|2|1|1|2|2|2|0|2|2|2|2|1|2|1|1|3|1|13|10|0|0|7|5|7|4</t>
  </si>
  <si>
    <t>O15014</t>
  </si>
  <si>
    <t>ZN609</t>
  </si>
  <si>
    <t>Zinc finger protein 609</t>
  </si>
  <si>
    <t>ZNF609 KIAA0295</t>
  </si>
  <si>
    <t>23|25|24|21</t>
  </si>
  <si>
    <t>6|0|3|6|5|5|4|5|2|1|2|2|1|4|7|9|1|7|3|10|9|1|0|0|0|6|4|0|0|0|0|0|0|0|0|0|0|0|0|0|0|1|1|0|2|2|0|0|0|3|2|5|0</t>
  </si>
  <si>
    <t>Q9UPW6</t>
  </si>
  <si>
    <t>SATB2</t>
  </si>
  <si>
    <t>DNA-binding protein SATB2 (Special AT-rich sequence-binding protein 2)</t>
  </si>
  <si>
    <t>SATB2 KIAA1034</t>
  </si>
  <si>
    <t>24|25|19|19</t>
  </si>
  <si>
    <t>5|7|5|6|6|4|6|5|5|0|2|0|0|4|2|0|0|7|3|0|0|2|1|0|0|0|5|0|0|0|0|0|0|0|0|0|0|0|0|0|0|0|0|0|0|0|3|0|0|3|2|4|2</t>
  </si>
  <si>
    <t>Q9H582</t>
  </si>
  <si>
    <t>ZN644</t>
  </si>
  <si>
    <t>Zinc finger protein 644 (Zinc finger motif enhancer-binding protein 2) (Zep-2)</t>
  </si>
  <si>
    <t>ZNF644 KIAA1221 ZEP2</t>
  </si>
  <si>
    <t>27|25|33|25</t>
  </si>
  <si>
    <t>3|1|0|2|2|2|1|0|0|0|0|0|0|2|3|0|0|0|0|1|3|0|0|0|0|0|0|0|0|0|0|0|0|0|0|0|0|0|0|0|0|0|0|0|0|1|0|0|0|0|0|0|0</t>
  </si>
  <si>
    <t>Q8NFD5</t>
  </si>
  <si>
    <t>ARI1B</t>
  </si>
  <si>
    <t>AT-rich interactive domain-containing protein 1B (ARID domain-containing protein 1B) (BRG1-associated factor 250b) (BAF250B) (BRG1-binding protein hELD/OSA1) (Osa homolog 2) (hOsa2) (p250R)</t>
  </si>
  <si>
    <t>ARID1B BAF250B DAN15 KIAA1235 OSA2</t>
  </si>
  <si>
    <t>29|29|28|23</t>
  </si>
  <si>
    <t>18|14|12|13|5|11|8|5|12|1|0|0|2|12|19|9|2|9|3|4|8|0|0|0|0|12|14|0|0|0|0|0|0|1|0|0|0|0|0|0|0|1|0|0|0|1|1|0|0|5|3|10|4</t>
  </si>
  <si>
    <t>Q92925</t>
  </si>
  <si>
    <t>SMRD2</t>
  </si>
  <si>
    <t>SWI/SNF-related matrix-associated actin-dependent regulator of chromatin subfamily D member 2 (60 kDa BRG-1/Brm-associated factor subunit B) (BRG1-associated factor 60B) (BAF60B)</t>
  </si>
  <si>
    <t>SMARCD2 BAF60B PRO2451</t>
  </si>
  <si>
    <t>21|22|17|14</t>
  </si>
  <si>
    <t>16|12|8|13|4|8|8|11|9|1|0|2|2|5|9|6|0|4|6|4|6|2|2|0|1|8|8|2|1|1|2|2|2|1|0|1|2|1|1|1|1|3|0|4|3|8|8|0|0|7|6|5|5</t>
  </si>
  <si>
    <t>Q7Z589</t>
  </si>
  <si>
    <t>EMSY</t>
  </si>
  <si>
    <t>BRCA2-interacting transcriptional repressor EMSY</t>
  </si>
  <si>
    <t>EMSY C11orf30 GL002</t>
  </si>
  <si>
    <t>25|28|23|22</t>
  </si>
  <si>
    <t>14|6|6|11|5|5|4|8|6|0|0|0|1|10|14|4|2|3|3|2|6|0|1|1|0|3|3|0|0|0|0|4|0|3|0|2|1|2|1|1|1|1|1|2|1|6|5|0|0|6|2|4|3</t>
  </si>
  <si>
    <t>Q9Y618</t>
  </si>
  <si>
    <t>NCOR2</t>
  </si>
  <si>
    <t>Nuclear receptor corepressor 2 (N-CoR2) (CTG repeat protein 26) (SMAP270) (Silencing mediator of retinoic acid and thyroid hormone receptor) (SMRT) (T3 receptor-associating factor) (TRAC) (Thyroid-, retinoic-acid-receptor-associated corepressor)</t>
  </si>
  <si>
    <t>NCOR2 CTG26</t>
  </si>
  <si>
    <t>26|20|19|23</t>
  </si>
  <si>
    <t>12|5|10|19|8|9|9|7|13|0|0|0|0|17|9|6|2|7|5|9|6|0|0|0|0|4|6|0|0|0|0|0|0|0|0|0|0|0|0|0|0|0|0|0|0|4|3|0|0|4|2|2|1</t>
  </si>
  <si>
    <t>Q6MZP7</t>
  </si>
  <si>
    <t>LIN54</t>
  </si>
  <si>
    <t>Protein lin-54 homolog (CXC domain-containing protein 1)</t>
  </si>
  <si>
    <t>LIN54 CXCDC1 KIAA2037</t>
  </si>
  <si>
    <t>19|22|22|18</t>
  </si>
  <si>
    <t>7|3|4|11|3|5|4|5|4|0|0|1|1|11|5|4|1|9|4|9|9|1|0|1|0|8|7|0|1|0|0|0|0|1|0|0|0|0|0|0|0|2|2|0|2|7|4|0|0|4|1|2|2</t>
  </si>
  <si>
    <t>Q9UBL3</t>
  </si>
  <si>
    <t>ASH2L</t>
  </si>
  <si>
    <t>Set1/Ash2 histone methyltransferase complex subunit ASH2 (ASH2-like protein)</t>
  </si>
  <si>
    <t>ASH2L ASH2L1</t>
  </si>
  <si>
    <t>25|29|25|27</t>
  </si>
  <si>
    <t>20|16|15|18|11|12|10|14|17|0|2|2|0|3|3|13|4|13|8|5|6|2|4|0|2|11|12|6|3|4|2|6|0|8|0|2|3|4|3|0|0|1|1|3|3|9|9|0|0|14|5|10|5</t>
  </si>
  <si>
    <t>Q8IYH5</t>
  </si>
  <si>
    <t>ZZZ3</t>
  </si>
  <si>
    <t>ZZ-type zinc finger-containing protein 3</t>
  </si>
  <si>
    <t>20|20|16|20</t>
  </si>
  <si>
    <t>13|7|4|10|4|8|7|5|8|2|0|1|2|7|12|7|1|4|3|4|4|1|1|3|0|4|6|6|6|5|2|5|3|3|0|0|1|3|3|0|3|3|3|3|4|12|7|0|0|18|4|16|6</t>
  </si>
  <si>
    <t>Q68CP9</t>
  </si>
  <si>
    <t>ARID2</t>
  </si>
  <si>
    <t>AT-rich interactive domain-containing protein 2 (ARID domain-containing protein 2) (BRG1-associated factor 200) (BAF200) (Zinc finger protein with activation potential) (Zipzap/p200)</t>
  </si>
  <si>
    <t>ARID2 BAF200 KIAA1557</t>
  </si>
  <si>
    <t>19|21|23|22</t>
  </si>
  <si>
    <t>13|4|4|6|2|2|2|3|4|0|0|0|1|5|5|0|0|0|0|1|4|0|0|0|0|0|1|1|0|0|0|0|0|1|0|1|0|1|0|0|0|0|1|0|1|6|6|0|0|3|2|3|2</t>
  </si>
  <si>
    <t>Q9UQE7</t>
  </si>
  <si>
    <t>SMC3</t>
  </si>
  <si>
    <t>Structural maintenance of chromosomes protein 3 (SMC protein 3) (SMC-3) (Basement membrane-associated chondroitin proteoglycan) (Bamacan) (Chondroitin sulfate proteoglycan 6) (Chromosome-associated polypeptide) (hCAP)</t>
  </si>
  <si>
    <t>SMC3 BAM BMH CSPG6 SMC3L1</t>
  </si>
  <si>
    <t>22|17|17|14</t>
  </si>
  <si>
    <t>12|8|5|5|4|1|2|4|12|0|0|0|0|6|4|4|0|4|1|2|5|0|0|0|0|2|4|1|1|1|1|4|1|1|0|1|1|1|1|1|1|1|3|2|2|4|4|0|0|8|1|8|3</t>
  </si>
  <si>
    <t>Q14683</t>
  </si>
  <si>
    <t>SMC1A</t>
  </si>
  <si>
    <t>Structural maintenance of chromosomes protein 1A (SMC protein 1A) (SMC-1-alpha) (SMC-1A) (Sb1.8)</t>
  </si>
  <si>
    <t>SMC1A DXS423E KIAA0178 SB1.8 SMC1 SMC1L1</t>
  </si>
  <si>
    <t>21|16|14|20</t>
  </si>
  <si>
    <t>17|6|4|9|2|9|5|8|9|0|0|0|0|10|13|3|2|4|2|3|8|0|1|0|0|4|2|1|2|2|0|0|0|0|0|0|0|0|0|0|0|0|2|3|5|7|5|0|0|8|3|8|1</t>
  </si>
  <si>
    <t>Q03164</t>
  </si>
  <si>
    <t>KMT2A</t>
  </si>
  <si>
    <t>Histone-lysine N-methyltransferase 2A (Lysine N-methyltransferase 2A) (EC 2.1.1.354) (ALL-1) (CXXC-type zinc finger protein 7) (Myeloid/lymphoid or mixed-lineage leukemia) (Myeloid/lymphoid or mixed-lineage leukemia protein 1) (Trithorax-like protein) (Zinc finger protein HRX) [Cleaved into: MLL cleavage product N320 (N-terminal cleavage product of 320 kDa) (p320); MLL cleavage product C180 (C-terminal cleavage product of 180 kDa) (p180)]</t>
  </si>
  <si>
    <t>KMT2A ALL1 CXXC7 HRX HTRX MLL MLL1 TRX1</t>
  </si>
  <si>
    <t>22|24|24|30</t>
  </si>
  <si>
    <t>0|3|1|4|1|1|1|1|4|0|0|1|0|1|8|0|1|1|2|2|7|0|1|0|0|2|1|1|1|0|1|1|0|1|0|1|0|0|0|0|0|1|0|0|0|1|0|0|0|1|1|2|1</t>
  </si>
  <si>
    <t>11|10|12|10</t>
  </si>
  <si>
    <t>0|0|0|0|0|0|0|0|0|0|0|0|0|0|0|0|0|0|0|0|0|0|0|0|0|0|0|0|0|0|0|0|0|0|0|0|0|0|0|0|0|0|0|0|0|0|0|0|0|0|0|0|0</t>
  </si>
  <si>
    <t>Q15723</t>
  </si>
  <si>
    <t>ELF2</t>
  </si>
  <si>
    <t>ETS-related transcription factor Elf-2 (E74-like factor 2) (New ETS-related factor)</t>
  </si>
  <si>
    <t>ELF2 NERF</t>
  </si>
  <si>
    <t>15|16|14|14</t>
  </si>
  <si>
    <t>8|6|3|14|10|11|5|5|6|1|1|2|3|10|6|6|1|6|2|8|9|2|2|0|0|7|5|0|0|0|0|0|1|0|0|0|0|0|0|0|0|0|0|1|0|1|1|0|0|0|0|0|0</t>
  </si>
  <si>
    <t>Q9NPF5</t>
  </si>
  <si>
    <t>DMAP1</t>
  </si>
  <si>
    <t>DNA methyltransferase 1-associated protein 1 (DNMAP1) (DNMT1-associated protein 1)</t>
  </si>
  <si>
    <t>DMAP1 KIAA1425</t>
  </si>
  <si>
    <t>18|18|21|22</t>
  </si>
  <si>
    <t>14|10|6|9|5|10|7|7|10|0|1|2|4|2|5|5|1|4|4|3|6|0|0|1|2|4|6|2|2|2|1|2|1|4|1|1|2|0|2|2|2|2|1|2|3|11|9|0|0|6|2|4|5</t>
  </si>
  <si>
    <t>O15550</t>
  </si>
  <si>
    <t>KDM6A</t>
  </si>
  <si>
    <t>Lysine-specific demethylase 6A (EC 1.14.11.-) (Histone demethylase UTX) (Ubiquitously-transcribed TPR protein on the X chromosome) (Ubiquitously-transcribed X chromosome tetratricopeptide repeat protein)</t>
  </si>
  <si>
    <t>KDM6A UTX</t>
  </si>
  <si>
    <t>18|21|17|19</t>
  </si>
  <si>
    <t>13|3|5|9|5|5|9|3|11|0|0|0|0|0|0|2|1|1|1|2|3|0|0|0|0|3|1|0|0|0|0|0|0|0|0|0|0|0|0|0|0|0|0|0|0|2|1|0|0|3|0|4|0</t>
  </si>
  <si>
    <t>Q96QT6</t>
  </si>
  <si>
    <t>PHF12</t>
  </si>
  <si>
    <t>PHD finger protein 12 (PHD factor 1) (Pf1)</t>
  </si>
  <si>
    <t>PHF12 KIAA1523</t>
  </si>
  <si>
    <t>19|19|16|16</t>
  </si>
  <si>
    <t>8|4|4|4|2|6|3|0|2|0|0|0|0|0|5|2|0|1|0|0|3|0|0|0|0|1|0|1|3|2|0|3|1|1|0|1|1|1|1|0|0|0|0|0|0|2|3|0|0|2|0|3|1</t>
  </si>
  <si>
    <t>Q9Y2U8</t>
  </si>
  <si>
    <t>MAN1</t>
  </si>
  <si>
    <t>Inner nuclear membrane protein Man1 (LEM domain-containing protein 3)</t>
  </si>
  <si>
    <t>LEMD3 MAN1</t>
  </si>
  <si>
    <t>15|14|11|11</t>
  </si>
  <si>
    <t>9|10|4|5|5|7|4|2|5|1|0|0|1|16|12|6|2|6|3|8|9|1|3|0|0|5|6|0|0|0|0|0|0|0|0|0|0|0|0|0|0|1|1|2|0|3|3|0|0|3|2|3|1</t>
  </si>
  <si>
    <t>Q99856</t>
  </si>
  <si>
    <t>ARI3A</t>
  </si>
  <si>
    <t>AT-rich interactive domain-containing protein 3A (ARID domain-containing protein 3A) (B-cell regulator of IgH transcription) (Bright) (Dead ringer-like protein 1) (E2F-binding protein 1)</t>
  </si>
  <si>
    <t>ARID3A DRIL1 DRIL3 DRX E2FBP1</t>
  </si>
  <si>
    <t>19|21|15|20</t>
  </si>
  <si>
    <t>15|5|4|6|9|7|8|7|9|2|1|2|1|6|5|6|5|7|6|6|4|0|0|0|0|12|11|1|1|0|0|1|0|1|0|1|1|1|1|1|2|1|2|2|0|10|5|0|0|6|6|13|11</t>
  </si>
  <si>
    <t>Q01826</t>
  </si>
  <si>
    <t>SATB1</t>
  </si>
  <si>
    <t>DNA-binding protein SATB1 (Special AT-rich sequence-binding protein 1)</t>
  </si>
  <si>
    <t>18|16|16|16</t>
  </si>
  <si>
    <t>9|6|7|9|5|4|5|7|7|0|0|0|0|3|2|6|3|6|3|6|2|0|0|0|0|8|5|1|1|1|0|0|1|0|0|0|0|0|0|0|0|0|0|0|0|5|3|0|0|3|0|0|0</t>
  </si>
  <si>
    <t>Q86UP3</t>
  </si>
  <si>
    <t>ZFHX4</t>
  </si>
  <si>
    <t>Zinc finger homeobox protein 4 (Zinc finger homeodomain protein 4) (ZFH-4)</t>
  </si>
  <si>
    <t>22|25|20|26</t>
  </si>
  <si>
    <t>0|0|0|0|0|0|0|0|1|0|0|1|0|1|3|0|0|0|0|1|2|1|0|0|0|0|0|2|2|2|1|0|0|0|0|0|0|0|0|0|0|0|0|0|0|0|0|0|0|1|0|1|0</t>
  </si>
  <si>
    <t>Q8NHM5</t>
  </si>
  <si>
    <t>KDM2B</t>
  </si>
  <si>
    <t>Lysine-specific demethylase 2B (EC 1.14.11.27) (CXXC-type zinc finger protein 2) (F-box and leucine-rich repeat protein 10) (F-box protein FBL10) (F-box/LRR-repeat protein 10) (JmjC domain-containing histone demethylation protein 1B) (Jumonji domain-containing EMSY-interactor methyltransferase motif protein) (Protein JEMMA) (Protein-containing CXXC domain 2) ([Histone-H3]-lysine-36 demethylase 1B)</t>
  </si>
  <si>
    <t>KDM2B CXXC2 FBL10 FBXL10 JHDM1B NDY1 PCCX2</t>
  </si>
  <si>
    <t>19|20|24|23</t>
  </si>
  <si>
    <t>9|3|3|5|5|4|4|6|8|0|0|0|0|5|5|2|2|4|2|0|0|0|0|0|0|1|3|0|0|0|0|0|0|1|0|0|1|1|0|0|0|0|0|0|0|2|1|0|0|1|0|4|2</t>
  </si>
  <si>
    <t>Q7Z3K3</t>
  </si>
  <si>
    <t>POGZ</t>
  </si>
  <si>
    <t>Pogo transposable element with ZNF domain (Suppressor of hairy wing homolog 5) (Zinc finger protein 280E) (Zinc finger protein 635)</t>
  </si>
  <si>
    <t>POGZ KIAA0461 SUHW5 ZNF280E ZNF635 Nbla00003</t>
  </si>
  <si>
    <t>17|16|16|15</t>
  </si>
  <si>
    <t>5|0|1|1|2|1|0|1|2|0|0|1|0|2|4|0|0|1|2|0|1|0|0|0|0|1|1|1|1|1|1|0|0|0|0|0|0|0|0|0|0|0|0|0|0|2|2|0|0|2|0|2|0</t>
  </si>
  <si>
    <t>O15047</t>
  </si>
  <si>
    <t>SET1A</t>
  </si>
  <si>
    <t>Histone-lysine N-methyltransferase SETD1A (EC 2.1.1.354) (Lysine N-methyltransferase 2F) (SET domain-containing protein 1A) (hSET1A) (Set1/Ash2 histone methyltransferase complex subunit SET1)</t>
  </si>
  <si>
    <t>SETD1A KIAA0339 KMT2F SET1 SET1A</t>
  </si>
  <si>
    <t>15|16|19|14</t>
  </si>
  <si>
    <t>15|13|6|13|9|6|5|4|8|1|0|2|0|7|3|4|3|7|3|7|5|0|1|0|0|11|11|2|1|1|1|0|0|0|0|0|1|1|1|0|0|0|1|1|0|4|4|0|0|9|4|7|5</t>
  </si>
  <si>
    <t>O75528</t>
  </si>
  <si>
    <t>TADA3</t>
  </si>
  <si>
    <t>Transcriptional adapter 3 (ADA3 homolog) (hADA3) (STAF54) (Transcriptional adapter 3-like) (ADA3-like protein)</t>
  </si>
  <si>
    <t>TADA3 ADA3 TADA3L</t>
  </si>
  <si>
    <t>13|14|16|14</t>
  </si>
  <si>
    <t>10|3|3|10|4|4|8|6|5|0|1|1|1|4|4|5|5|6|7|6|4|2|0|0|0|5|7|2|1|1|1|1|1|4|0|0|0|1|0|0|0|3|0|2|2|6|5|0|0|9|6|9|6</t>
  </si>
  <si>
    <t>18|16|22|24</t>
  </si>
  <si>
    <t>1|0|0|0|0|0|0|0|0|0|0|0|0|0|0|2|1|1|0|0|0|0|0|0|0|0|1|0|0|0|0|0|0|0|0|0|0|0|0|0|0|0|0|0|0|0|0|0|0|0|0|0|0</t>
  </si>
  <si>
    <t>O60264</t>
  </si>
  <si>
    <t>SMCA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SMARCA5 SNF2H WCRF135</t>
  </si>
  <si>
    <t>22|18|14|22</t>
  </si>
  <si>
    <t>6|1|2|5|7|3|2|2|4|0|2|0|0|4|6|1|3|2|2|2|2|0|0|0|0|10|6|0|1|0|0|1|0|3|0|0|0|0|0|0|0|0|0|0|3|4|4|0|0|4|5|8|4</t>
  </si>
  <si>
    <t>Q9H8E8</t>
  </si>
  <si>
    <t>CSR2B</t>
  </si>
  <si>
    <t>Cysteine-rich protein 2-binding protein (CSRP2-binding protein) (ADA2A-containing complex subunit 2) (ATAC2) (CRP2-binding partner) (CRP2BP) (Lysine acetyltransferase 14)</t>
  </si>
  <si>
    <t>KAT14 CSRP2BP</t>
  </si>
  <si>
    <t>18|16|15|20</t>
  </si>
  <si>
    <t>13|11|5|14|7|10|9|5|10|0|1|2|1|7|2|4|0|6|1|6|6|2|5|0|3|5|1|3|1|3|1|3|2|4|0|0|1|1|2|0|1|0|1|6|4|10|8|0|0|13|6|15|4</t>
  </si>
  <si>
    <t>O75478</t>
  </si>
  <si>
    <t>TAD2A</t>
  </si>
  <si>
    <t>Transcriptional adapter 2-alpha (Transcriptional adapter 2-like) (ADA2-like protein)</t>
  </si>
  <si>
    <t>TADA2A TADA2L KL04P</t>
  </si>
  <si>
    <t>13|12|13|12</t>
  </si>
  <si>
    <t>7|2|0|2|4|5|5|0|1|0|0|1|0|2|2|2|0|3|3|0|2|0|0|0|0|2|1|1|1|1|0|0|0|0|0|0|1|0|1|0|0|0|0|1|1|6|3|0|0|4|4|7|3</t>
  </si>
  <si>
    <t>Q5T3J3</t>
  </si>
  <si>
    <t>LRIF1</t>
  </si>
  <si>
    <t>Ligand-dependent nuclear receptor-interacting factor 1 (HP1-binding protein enriched in inactive X chromosome protein 1) (HBiX1) (Receptor-interacting factor 1)</t>
  </si>
  <si>
    <t>LRIF1 C1orf103 RIF1</t>
  </si>
  <si>
    <t>15|12|10|15</t>
  </si>
  <si>
    <t>Q14186</t>
  </si>
  <si>
    <t>TFDP1</t>
  </si>
  <si>
    <t>Transcription factor Dp-1 (DRTF1-polypeptide 1) (DRTF1) (E2F dimerization partner 1)</t>
  </si>
  <si>
    <t>TFDP1 DP1</t>
  </si>
  <si>
    <t>10|9|10|8</t>
  </si>
  <si>
    <t>6|3|2|5|5|2|3|1|2|0|0|1|0|1|2|3|3|6|5|4|2|0|0|0|0|5|3|1|0|1|0|0|0|0|0|0|0|0|0|0|0|0|0|0|1|1|1|0|0|1|1|1|2</t>
  </si>
  <si>
    <t>Q9Y6Q9</t>
  </si>
  <si>
    <t>NCOA3</t>
  </si>
  <si>
    <t>Nuclear receptor coactivator 3 (NCoA-3) (EC 2.3.1.48) (ACTR) (Amplified in breast cancer 1 protein) (AIB-1) (CBP-interacting protein) (pCIP) (Class E basic helix-loop-helix protein 42) (bHLHe42) (Receptor-associated coactivator 3) (RAC-3) (Steroid receptor coactivator protein 3) (SRC-3) (Thyroid hormone receptor activator molecule 1) (TRAM-1)</t>
  </si>
  <si>
    <t>NCOA3 AIB1 BHLHE42 RAC3 TRAM1</t>
  </si>
  <si>
    <t>15|15|18|11</t>
  </si>
  <si>
    <t>3|1|0|4|1|1|1|1|0|0|0|0|0|1|2|0|0|0|0|3|2|1|0|0|0|2|2|0|0|0|0|0|0|0|0|0|0|0|0|0|0|0|0|0|0|0|0|0|0|0|0|0|0</t>
  </si>
  <si>
    <t>O15164</t>
  </si>
  <si>
    <t>TIF1A</t>
  </si>
  <si>
    <t>Transcription intermediary factor 1-alpha (TIF1-alpha) (EC 2.3.2.27) (E3 ubiquitin-protein ligase TRIM24) (RING finger protein 82) (RING-type E3 ubiquitin transferase TIF1-alpha) (Tripartite motif-containing protein 24)</t>
  </si>
  <si>
    <t>TRIM24 RNF82 TIF1 TIF1A</t>
  </si>
  <si>
    <t>14|13|14|16</t>
  </si>
  <si>
    <t>7|1|2|2|3|1|1|0|0|0|0|0|0|0|0|1|1|3|0|2|2|0|0|0|0|4|1|0|0|0|0|0|0|0|0|0|0|0|0|0|0|0|0|0|0|0|0|0|0|1|0|1|0</t>
  </si>
  <si>
    <t>Q12857</t>
  </si>
  <si>
    <t>NFIA</t>
  </si>
  <si>
    <t>Nuclear factor 1 A-type (NF1-A) (Nuclear factor 1/A) (CCAAT-box-binding transcription factor) (CTF) (Nuclear factor I/A) (NF-I/A) (NFI-A) (TGGCA-binding protein)</t>
  </si>
  <si>
    <t>NFIA KIAA1439</t>
  </si>
  <si>
    <t>13|11|13|11</t>
  </si>
  <si>
    <t>6|4|5|7|3|3|4|4|3|0|0|0|3|1|0|3|0|3|0|3|0|0|0|0|0|4|2|0|0|1|0|0|0|0|0|0|0|0|0|0|0|0|0|0|0|0|1|0|0|3|0|0|0</t>
  </si>
  <si>
    <t>Q9BSM1</t>
  </si>
  <si>
    <t>PCGF1</t>
  </si>
  <si>
    <t>Polycomb group RING finger protein 1 (Nervous system Polycomb-1) (NSPc1) (RING finger protein 68)</t>
  </si>
  <si>
    <t>PCGF1 NSPC1 RNF68</t>
  </si>
  <si>
    <t>9|7|7|6</t>
  </si>
  <si>
    <t>4|4|1|2|3|4|3|2|4|0|1|1|0|1|1|1|2|3|0|1|1|0|1|0|0|3|1|1|0|0|0|1|1|1|0|1|0|0|0|0|0|0|0|0|0|0|2|0|0|1|1|1|1</t>
  </si>
  <si>
    <t>Q9Y2X9</t>
  </si>
  <si>
    <t>ZN281</t>
  </si>
  <si>
    <t>Zinc finger protein 281 (GC-box-binding zinc finger protein 1) (Transcription factor ZBP-99) (Zinc finger DNA-binding protein 99)</t>
  </si>
  <si>
    <t>ZNF281 GZP1 ZBP99</t>
  </si>
  <si>
    <t>9|13|10|11</t>
  </si>
  <si>
    <t>8|2|1|3|3|1|1|2|2|0|0|0|0|8|6|4|3|6|3|4|7|1|0|0|0|8|5|0|0|0|0|0|0|1|0|0|1|1|0|0|0|0|0|0|0|3|1|0|0|3|3|4|5</t>
  </si>
  <si>
    <t>Q12830</t>
  </si>
  <si>
    <t>BPTF</t>
  </si>
  <si>
    <t>Nucleosome-remodeling factor subunit BPTF (Bromodomain and PHD finger-containing transcription factor) (Fetal Alz-50 clone 1 protein) (Fetal Alzheimer antigen)</t>
  </si>
  <si>
    <t>BPTF FAC1 FALZ</t>
  </si>
  <si>
    <t>16|15|16|15</t>
  </si>
  <si>
    <t>4|0|0|2|7|4|2|1|1|0|0|0|0|6|3|2|2|4|3|3|2|0|0|0|0|8|7|2|0|0|0|2|1|2|0|0|0|1|0|1|1|0|0|0|1|1|1|0|0|3|1|1|1</t>
  </si>
  <si>
    <t>P19532</t>
  </si>
  <si>
    <t>TFE3</t>
  </si>
  <si>
    <t>Transcription factor E3 (Class E basic helix-loop-helix protein 33) (bHLHe33)</t>
  </si>
  <si>
    <t>TFE3 BHLHE33</t>
  </si>
  <si>
    <t>7|8|5|3</t>
  </si>
  <si>
    <t>0|0|0|0|0|0|0|0|0|0|0|0|0|0|0|0|0|2|0|0|0|0|0|0|0|0|0|0|1|0|0|0|0|0|0|0|0|0|0|0|0|0|0|0|0|0|0|0|0|0|0|0|0</t>
  </si>
  <si>
    <t>P28749</t>
  </si>
  <si>
    <t>RBL1</t>
  </si>
  <si>
    <t>Retinoblastoma-like protein 1 (107 kDa retinoblastoma-associated protein) (p107) (pRb1)</t>
  </si>
  <si>
    <t>9|10|9|9</t>
  </si>
  <si>
    <t>0|0|0|0|0|0|1|0|0|0|0|0|0|0|0|0|0|0|0|0|0|0|0|0|0|0|0|0|0|0|0|0|0|0|0|0|0|0|0|0|0|0|0|0|0|0|0|0|0|0|0|1|0</t>
  </si>
  <si>
    <t>Q9NPI1</t>
  </si>
  <si>
    <t>BRD7</t>
  </si>
  <si>
    <t>Bromodomain-containing protein 7 (75 kDa bromodomain protein) (Protein CELTIX-1)</t>
  </si>
  <si>
    <t>BRD7 BP75 CELTIX1</t>
  </si>
  <si>
    <t>9|11|9|7</t>
  </si>
  <si>
    <t>2|0|1|2|2|1|2|1|3|0|0|0|0|0|1|1|0|0|0|0|3|0|0|0|0|0|0|0|0|0|0|0|0|0|0|0|0|0|0|0|0|0|1|0|2|1|2|0|0|1|1|1|0</t>
  </si>
  <si>
    <t>P10244</t>
  </si>
  <si>
    <t>MYBB</t>
  </si>
  <si>
    <t>Myb-related protein B (B-Myb) (Myb-like protein 2)</t>
  </si>
  <si>
    <t>MYBL2 BMYB</t>
  </si>
  <si>
    <t>9|11|9|12</t>
  </si>
  <si>
    <t>2|1|0|3|3|1|1|0|1|0|0|0|0|0|0|1|1|1|2|0|0|0|0|0|0|3|2|0|0|0|0|0|0|0|0|0|0|0|0|0|0|0|0|0|0|0|0|0|0|0|0|0|0</t>
  </si>
  <si>
    <t>Q9UQR1</t>
  </si>
  <si>
    <t>ZN148</t>
  </si>
  <si>
    <t>Zinc finger protein 148 (Transcription factor ZBP-89) (Zinc finger DNA-binding protein 89)</t>
  </si>
  <si>
    <t>ZNF148 ZBP89</t>
  </si>
  <si>
    <t>10|10|8|12</t>
  </si>
  <si>
    <t>0|0|0|0|0|0|1|0|0|0|0|0|0|2|1|1|1|1|1|1|4|0|0|0|0|0|2|0|0|0|0|1|0|0|0|0|0|0|0|0|0|0|0|0|0|0|1|0|0|1|0|0|0</t>
  </si>
  <si>
    <t>Q15291</t>
  </si>
  <si>
    <t>RBBP5</t>
  </si>
  <si>
    <t>Retinoblastoma-binding protein 5 (RBBP-5) (Retinoblastoma-binding protein RBQ-3)</t>
  </si>
  <si>
    <t>RBBP5 RBQ3</t>
  </si>
  <si>
    <t>9|12|12|11</t>
  </si>
  <si>
    <t>7|4|2|3|3|4|4|9|6|0|1|0|0|2|3|5|3|4|4|4|3|0|0|0|0|6|6|2|0|0|0|1|1|4|0|0|0|1|0|0|0|0|1|0|2|2|0|0|0|6|4|9|6</t>
  </si>
  <si>
    <t>Q9P2N6</t>
  </si>
  <si>
    <t>KANL3</t>
  </si>
  <si>
    <t>KAT8 regulatory NSL complex subunit 3 (NSL complex protein NSL3) (Non-specific lethal 3 homolog) (Serum inhibited-related protein) (Testis development protein PRTD)</t>
  </si>
  <si>
    <t>KANSL3 KIAA1310 NSL3 PRTD SI1</t>
  </si>
  <si>
    <t>6|7|8|4</t>
  </si>
  <si>
    <t>6|1|1|4|0|1|2|1|2|0|0|0|1|1|1|1|1|1|0|0|2|0|0|0|0|0|1|0|0|0|0|0|0|0|0|0|0|0|0|0|0|0|0|0|0|0|1|0|0|0|1|1|2</t>
  </si>
  <si>
    <t>Q6ZW49</t>
  </si>
  <si>
    <t>PAXI1</t>
  </si>
  <si>
    <t>PAX-interacting protein 1 (PAX transactivation activation domain-interacting protein)</t>
  </si>
  <si>
    <t>PAXIP1 PAXIP1L PTIP CAGF28</t>
  </si>
  <si>
    <t>7|10|8|9</t>
  </si>
  <si>
    <t>5|2|1|6|5|6|3|2|2|0|0|0|0|2|3|4|2|3|2|0|3|0|0|0|0|4|2|0|0|0|0|0|0|0|0|0|0|0|0|0|0|0|0|0|0|2|0|0|0|6|2|3|2</t>
  </si>
  <si>
    <t>Q5TKA1</t>
  </si>
  <si>
    <t>LIN9</t>
  </si>
  <si>
    <t>Protein lin-9 homolog (HuLin-9) (hLin-9) (Beta subunit-associated regulator of apoptosis) (TUDOR gene similar protein) (Type I interferon receptor beta chain-associated protein) (pRB-associated protein)</t>
  </si>
  <si>
    <t>LIN9 BARA TGS</t>
  </si>
  <si>
    <t>9|5|5|6</t>
  </si>
  <si>
    <t>2|1|0|2|2|2|2|0|0|0|0|0|0|1|3|2|1|1|1|0|0|0|0|0|0|2|1|0|0|0|0|0|0|1|0|0|0|0|0|0|0|0|0|0|0|0|0|0|0|1|1|1|0</t>
  </si>
  <si>
    <t>Q9UHF7</t>
  </si>
  <si>
    <t>TRPS1</t>
  </si>
  <si>
    <t>Zinc finger transcription factor Trps1 (Tricho-rhino-phalangeal syndrome type I protein) (Zinc finger protein GC79)</t>
  </si>
  <si>
    <t>9|9|8|10</t>
  </si>
  <si>
    <t>6|3|1|2|1|1|2|0|2|0|0|0|1|6|7|0|0|0|0|2|4|0|0|0|0|0|0|0|1|0|1|0|0|0|0|0|0|0|0|0|0|0|0|0|0|0|0|0|0|3|0|1|0</t>
  </si>
  <si>
    <t>Q969R5</t>
  </si>
  <si>
    <t>LMBL2</t>
  </si>
  <si>
    <t>Lethal(3)malignant brain tumor-like protein 2 (H-l(3)mbt-like protein 2) (L(3)mbt-like protein 2)</t>
  </si>
  <si>
    <t>L3MBTL2</t>
  </si>
  <si>
    <t>9|11|9|10</t>
  </si>
  <si>
    <t>4|1|1|1|1|1|0|0|1|0|0|0|0|1|2|0|0|0|0|0|0|0|0|0|0|0|0|0|0|0|0|0|0|0|0|0|0|0|0|0|0|0|0|0|0|0|0|0|0|0|0|0|0</t>
  </si>
  <si>
    <t>Q8WUU5</t>
  </si>
  <si>
    <t>GATD1</t>
  </si>
  <si>
    <t>GATA zinc finger domain-containing protein 1 (Ocular development-associated gene protein)</t>
  </si>
  <si>
    <t>GATAD1 ODAG</t>
  </si>
  <si>
    <t>6|11|11|11</t>
  </si>
  <si>
    <t>5|3|2|6|6|4|5|3|2|0|0|0|0|0|0|1|1|1|1|0|2|0|0|0|0|1|3|0|0|0|0|0|0|0|0|0|0|0|0|0|0|0|1|0|1|1|2|0|0|1|2|0|1</t>
  </si>
  <si>
    <t>Q8NDX5</t>
  </si>
  <si>
    <t>PHC3</t>
  </si>
  <si>
    <t>Polyhomeotic-like protein 3 (Early development regulatory protein 3) (Homolog of polyhomeotic 3) (hPH3)</t>
  </si>
  <si>
    <t>PHC3 EDR3 PH3</t>
  </si>
  <si>
    <t>6|8|5|8</t>
  </si>
  <si>
    <t>2|1|0|0|0|0|0|0|0|0|0|1|1|1|2|1|0|1|0|2|2|0|0|0|0|0|1|0|0|0|0|0|0|0|0|0|0|0|0|0|0|1|1|0|0|3|0|0|0|0|0|0|0</t>
  </si>
  <si>
    <t>Q9ULL5</t>
  </si>
  <si>
    <t>PRR12</t>
  </si>
  <si>
    <t>Proline-rich protein 12</t>
  </si>
  <si>
    <t>PRR12 KIAA1205</t>
  </si>
  <si>
    <t>10|11|9|7</t>
  </si>
  <si>
    <t>4|1|0|2|1|0|0|0|0|0|0|0|0|1|1|0|0|0|0|2|0|0|0|0|0|0|0|0|0|0|0|0|0|0|0|0|0|0|0|0|0|0|0|0|0|0|0|1|0|0|0|0|0</t>
  </si>
  <si>
    <t>Q96ES7</t>
  </si>
  <si>
    <t>SGF29</t>
  </si>
  <si>
    <t>SAGA-associated factor 29 (Coiled-coil domain-containing protein 101) (SAGA complex-associated factor 29)</t>
  </si>
  <si>
    <t>SGF29 CCDC101</t>
  </si>
  <si>
    <t>9|8|11|6</t>
  </si>
  <si>
    <t>6|4|1|4|1|1|3|4|2|0|0|0|0|1|1|3|2|2|2|3|0|2|1|0|0|2|2|2|2|0|1|1|0|2|0|1|1|2|0|1|0|0|0|2|1|2|3|0|0|3|2|4|2</t>
  </si>
  <si>
    <t>Q92830</t>
  </si>
  <si>
    <t>KAT2A</t>
  </si>
  <si>
    <t>Histone acetyltransferase KAT2A (EC 2.3.1.48) (General control of amino acid synthesis protein 5-like 2) (Histone acetyltransferase GCN5) (hGCN5) (Histone glutaryltransferase KAT2A) (EC 2.3.1.-) (Histone succinyltransferase KAT2A) (EC 2.3.1.-) (Lysine acetyltransferase 2A) (STAF97)</t>
  </si>
  <si>
    <t>KAT2A GCN5 GCN5L2</t>
  </si>
  <si>
    <t>12|9|14|13</t>
  </si>
  <si>
    <t>4|2|0|3|8|5|8|2|4|0|0|0|0|0|0|1|0|4|1|1|1|0|0|0|0|2|2|0|0|0|0|0|0|1|0|0|0|0|0|0|0|0|1|1|1|1|0|0|0|1|3|6|5</t>
  </si>
  <si>
    <t>Q9ULD9</t>
  </si>
  <si>
    <t>ZN608</t>
  </si>
  <si>
    <t>Zinc finger protein 608 (Renal carcinoma antigen NY-REN-36)</t>
  </si>
  <si>
    <t>ZNF608 KIAA1281</t>
  </si>
  <si>
    <t>6|6|9|8</t>
  </si>
  <si>
    <t>7|1|2|5|0|2|1|2|0|0|1|0|0|2|2|2|0|2|1|2|1|0|0|0|0|2|1|0|0|0|0|0|0|0|0|0|0|0|0|0|0|0|0|0|0|1|0|0|0|0|0|0|1</t>
  </si>
  <si>
    <t>Q9BYE7</t>
  </si>
  <si>
    <t>PCGF6</t>
  </si>
  <si>
    <t>Polycomb group RING finger protein 6 (Mel18 and Bmi1-like RING finger) (RING finger protein 134)</t>
  </si>
  <si>
    <t>PCGF6 MBLR RNF134</t>
  </si>
  <si>
    <t>7|8|10|7</t>
  </si>
  <si>
    <t>3|2|2|0|1|2|0|0|0|0|0|0|0|3|2|0|0|0|0|1|2|0|1|0|0|2|0|1|1|0|0|0|0|0|0|0|0|0|0|0|0|1|0|0|0|0|0|0|0|1|1|1|1</t>
  </si>
  <si>
    <t>Q14814</t>
  </si>
  <si>
    <t>MEF2D</t>
  </si>
  <si>
    <t>Myocyte-specific enhancer factor 2D</t>
  </si>
  <si>
    <t>6|5|5|6</t>
  </si>
  <si>
    <t>2|0|1|3|0|1|1|3|3|1|1|1|3|4|3|2|0|3|0|4|4|2|0|0|0|2|2|0|0|0|0|0|0|1|0|0|0|0|0|0|0|0|0|0|0|4|2|0|0|0|0|0|0</t>
  </si>
  <si>
    <t>Q6KC79</t>
  </si>
  <si>
    <t>NIPBL</t>
  </si>
  <si>
    <t>Nipped-B-like protein (Delangin) (SCC2 homolog)</t>
  </si>
  <si>
    <t>NIPBL IDN3 SCC2</t>
  </si>
  <si>
    <t>9|10|6|10</t>
  </si>
  <si>
    <t>2|1|1|1|0|0|0|0|0|0|0|0|0|2|4|0|0|0|0|3|4|0|0|0|0|0|0|0|0|0|0|0|0|0|0|0|0|0|0|0|1|0|0|0|0|2|0|0|0|0|0|0|0</t>
  </si>
  <si>
    <t>Q15906</t>
  </si>
  <si>
    <t>VPS72</t>
  </si>
  <si>
    <t>Vacuolar protein sorting-associated protein 72 homolog (Protein YL-1) (Transcription factor-like 1)</t>
  </si>
  <si>
    <t>VPS72 TCFL1 YL1</t>
  </si>
  <si>
    <t>7|7|6|5</t>
  </si>
  <si>
    <t>4|3|2|4|2|2|1|2|1|0|0|0|0|1|2|0|0|1|0|0|2|0|0|0|0|2|1|0|0|0|0|0|0|0|0|0|0|0|0|0|0|0|0|0|0|1|2|0|0|0|0|2|0</t>
  </si>
  <si>
    <t>Q9GZN1</t>
  </si>
  <si>
    <t>ARP6</t>
  </si>
  <si>
    <t>Actin-related protein 6 (hArp6) (hARPX)</t>
  </si>
  <si>
    <t>ACTR6 CDA12</t>
  </si>
  <si>
    <t>7|8|8|5</t>
  </si>
  <si>
    <t>4|2|1|3|3|3|3|2|4|0|0|0|0|0|0|1|1|1|1|0|0|0|0|0|0|1|2|0|0|0|0|0|0|0|0|0|0|0|0|0|0|0|0|0|0|0|0|0|0|0|0|1|1</t>
  </si>
  <si>
    <t>P54253</t>
  </si>
  <si>
    <t>ATX1</t>
  </si>
  <si>
    <t>Ataxin-1 (Spinocerebellar ataxia type 1 protein)</t>
  </si>
  <si>
    <t>ATXN1 ATX1 SCA1</t>
  </si>
  <si>
    <t>8|7|6|5</t>
  </si>
  <si>
    <t>2|1|1|2|2|0|3|0|0|0|0|0|0|0|1|0|0|0|0|0|0|0|0|0|0|1|1|0|0|0|0|0|0|0|0|0|0|0|0|0|0|0|0|0|0|0|1|0|0|1|0|0|0</t>
  </si>
  <si>
    <t>O60216</t>
  </si>
  <si>
    <t>RAD21</t>
  </si>
  <si>
    <t>Double-strand-break repair protein rad21 homolog (hHR21) (Nuclear matrix protein 1) (NXP-1) (SCC1 homolog) [Cleaved into: 64-kDa C-terminal product (64-kDa carboxy-terminal product) (65-kDa carboxy-terminal product)]</t>
  </si>
  <si>
    <t>RAD21 HR21 KIAA0078 NXP1 SCC1</t>
  </si>
  <si>
    <t>6|6|3|4</t>
  </si>
  <si>
    <t>2|0|0|0|0|0|0|0|1|0|1|0|0|2|1|0|0|3|0|2|1|0|0|0|0|0|0|0|0|0|0|0|0|0|0|0|0|0|0|0|0|0|0|0|0|0|2|0|0|0|2|0|2</t>
  </si>
  <si>
    <t>P0C7T5</t>
  </si>
  <si>
    <t>ATX1L</t>
  </si>
  <si>
    <t>Ataxin-1-like (Brother of ataxin-1) (Brother of ATXN1)</t>
  </si>
  <si>
    <t>ATXN1L BOAT BOAT1</t>
  </si>
  <si>
    <t>7|8|6|8</t>
  </si>
  <si>
    <t>5|3|2|5|0|4|2|4|3|0|0|0|0|0|1|0|0|0|0|0|0|0|0|0|0|1|0|0|0|0|0|0|0|1|0|0|0|0|0|0|0|0|0|0|0|0|0|0|0|0|0|0|0</t>
  </si>
  <si>
    <t>Q9UKY1</t>
  </si>
  <si>
    <t>ZHX1</t>
  </si>
  <si>
    <t>Zinc fingers and homeoboxes protein 1</t>
  </si>
  <si>
    <t>5|7|6|8</t>
  </si>
  <si>
    <t>5|1|2|2|0|0|0|1|2|0|0|0|0|0|0|2|1|1|0|0|1|0|0|0|0|1|0|0|0|0|0|0|0|0|0|0|0|0|0|0|0|0|0|0|0|0|0|0|0|0|0|0|0</t>
  </si>
  <si>
    <t>Q9UPN9</t>
  </si>
  <si>
    <t>TRI33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TRIM33 KIAA1113 RFG7 TIF1G</t>
  </si>
  <si>
    <t>8|5|6|7</t>
  </si>
  <si>
    <t>1|1|0|0|2|4|1|0|2|0|0|0|0|4|0|1|0|4|2|1|2|0|0|0|0|2|5|0|0|0|0|0|0|0|0|0|0|0|0|0|0|0|0|1|2|0|0|0|0|5|2|5|3</t>
  </si>
  <si>
    <t>Q96JM2</t>
  </si>
  <si>
    <t>ZN462</t>
  </si>
  <si>
    <t>Zinc finger protein 462 (Zinc finger PBX1-interacting protein) (ZFPIP)</t>
  </si>
  <si>
    <t>ZNF462 KIAA1803</t>
  </si>
  <si>
    <t>5|5|6|6</t>
  </si>
  <si>
    <t>0|0|0|0|0|0|0|0|0|0|0|0|0|0|0|0|0|0|0|0|0|0|0|0|0|0|0|0|0|0|1|0|0|0|0|0|0|0|0|0|0|0|0|0|0|0|0|0|0|0|0|0|0</t>
  </si>
  <si>
    <t>Q6P4R8</t>
  </si>
  <si>
    <t>NFRKB</t>
  </si>
  <si>
    <t>Nuclear factor related to kappa-B-binding protein (DNA-binding protein R kappa-B) (INO80 complex subunit G)</t>
  </si>
  <si>
    <t>NFRKB INO80G</t>
  </si>
  <si>
    <t>6|12|6|13</t>
  </si>
  <si>
    <t>1|0|0|0|0|0|0|0|0|0|0|0|0|0|3|0|0|0|0|0|0|0|0|0|0|0|0|0|0|0|0|0|0|0|0|0|0|0|0|0|0|0|0|0|0|0|0|0|0|0|0|0|0</t>
  </si>
  <si>
    <t>Q92782</t>
  </si>
  <si>
    <t>DPF1</t>
  </si>
  <si>
    <t>Zinc finger protein neuro-d4 (BRG1-associated factor 45B) (BAF45B) (D4, zinc and double PHD fingers family 1)</t>
  </si>
  <si>
    <t>DPF1 BAF45B NEUD4</t>
  </si>
  <si>
    <t>6|5|6|7</t>
  </si>
  <si>
    <t>3|0|0|3|2|0|0|2|2|0|0|0|0|0|0|0|0|0|0|0|1|0|0|0|0|0|0|0|0|0|0|0|0|0|0|0|0|0|0|0|0|0|0|0|0|0|0|0|0|2|0|0|0</t>
  </si>
  <si>
    <t>Q9Y253</t>
  </si>
  <si>
    <t>POLH</t>
  </si>
  <si>
    <t>DNA polymerase eta (EC 2.7.7.7) (RAD30 homolog A) (Xeroderma pigmentosum variant type protein)</t>
  </si>
  <si>
    <t>POLH RAD30 RAD30A XPV</t>
  </si>
  <si>
    <t>7|7|8|8</t>
  </si>
  <si>
    <t>5|1|0|2|2|3|0|3|1|0|1|2|1|3|2|1|2|5|4|3|3|1|1|1|0|1|0|1|1|0|0|2|3|3|0|2|1|1|0|0|0|0|1|0|1|0|0|0|0|3|0|0|0</t>
  </si>
  <si>
    <t>Q9Y6X8</t>
  </si>
  <si>
    <t>ZHX2</t>
  </si>
  <si>
    <t>Zinc fingers and homeoboxes protein 2 (Alpha-fetoprotein regulator 1) (AFP regulator 1) (Regulator of AFP) (Zinc finger and homeodomain protein 2)</t>
  </si>
  <si>
    <t>ZHX2 AFR1 KIAA0854 RAF</t>
  </si>
  <si>
    <t>6|5|5|4</t>
  </si>
  <si>
    <t>4|2|3|5|0|0|0|2|3|0|0|0|0|1|1|3|0|3|3|1|1|0|0|0|0|2|3|0|0|0|0|0|0|0|0|0|0|0|0|0|0|0|0|0|0|0|0|0|0|0|0|0|0</t>
  </si>
  <si>
    <t>Q8WUB8</t>
  </si>
  <si>
    <t>PHF10</t>
  </si>
  <si>
    <t>PHD finger protein 10 (BRG1-associated factor 45a) (BAF45a) (XAP135)</t>
  </si>
  <si>
    <t>PHF10 BAF45A</t>
  </si>
  <si>
    <t>5|7|8|6</t>
  </si>
  <si>
    <t>3|3|2|4|1|2|2|2|6|0|0|0|0|1|2|1|1|2|1|2|2|0|0|0|0|2|1|0|0|1|0|1|0|0|0|1|0|0|0|0|0|0|0|1|0|2|5|0|0|0|0|0|1</t>
  </si>
  <si>
    <t>Q9H2F5</t>
  </si>
  <si>
    <t>EPC1</t>
  </si>
  <si>
    <t>Enhancer of polycomb homolog 1</t>
  </si>
  <si>
    <t>6|7|6|6</t>
  </si>
  <si>
    <t>2|1|0|0|2|0|0|0|2|0|0|0|0|0|0|0|0|0|0|0|0|0|0|0|0|0|0|0|0|0|0|0|0|0|0|1|1|0|0|0|1|0|0|0|0|1|4|0|0|1|0|1|0</t>
  </si>
  <si>
    <t>Q86SE9</t>
  </si>
  <si>
    <t>PCGF5</t>
  </si>
  <si>
    <t>Polycomb group RING finger protein 5 (RING finger protein 159)</t>
  </si>
  <si>
    <t>PCGF5 RNF159</t>
  </si>
  <si>
    <t>1|0|1|2|1|1|1|0|2|0|0|0|0|0|0|1|1|1|1|0|0|0|0|0|0|1|0|0|1|0|1|0|0|0|0|0|0|0|0|0|0|0|0|0|0|0|0|0|0|0|0|0|0</t>
  </si>
  <si>
    <t>Q15911</t>
  </si>
  <si>
    <t>ZFHX3</t>
  </si>
  <si>
    <t>Zinc finger homeobox protein 3 (AT motif-binding factor 1) (AT-binding transcription factor 1) (Alpha-fetoprotein enhancer-binding protein) (Zinc finger homeodomain protein 3) (ZFH-3)</t>
  </si>
  <si>
    <t>ZFHX3 ATBF1</t>
  </si>
  <si>
    <t>9|7|8|9</t>
  </si>
  <si>
    <t>3|0|1|0|0|0|0|0|0|0|0|0|0|0|0|0|0|1|0|0|0|0|0|0|0|0|0|0|0|0|0|0|0|0|0|0|0|0|0|0|0|0|0|0|0|0|0|0|0|0|0|0|0</t>
  </si>
  <si>
    <t>Q9HAH7</t>
  </si>
  <si>
    <t>FBRS</t>
  </si>
  <si>
    <t>Probable fibrosin-1</t>
  </si>
  <si>
    <t>FBRS FBS FBS1</t>
  </si>
  <si>
    <t>4|5|5|4</t>
  </si>
  <si>
    <t>1|1|0|1|0|0|0|0|0|0|0|0|0|1|1|0|0|1|0|1|1|0|0|0|0|1|0|0|0|0|0|0|0|0|0|0|0|0|0|0|0|0|0|0|0|0|0|0|0|0|0|0|0</t>
  </si>
  <si>
    <t>O00512</t>
  </si>
  <si>
    <t>BCL9</t>
  </si>
  <si>
    <t>B-cell CLL/lymphoma 9 protein (B-cell lymphoma 9 protein) (Bcl-9) (Protein legless homolog)</t>
  </si>
  <si>
    <t>4|8|5|4</t>
  </si>
  <si>
    <t>2|0|1|4|0|0|0|1|0|0|0|0|0|4|2|2|0|3|2|3|2|0|0|0|0|2|5|0|0|0|0|0|0|0|0|0|0|0|0|0|0|0|0|0|0|0|0|0|0|1|0|1|0</t>
  </si>
  <si>
    <t>O75362</t>
  </si>
  <si>
    <t>ZN217</t>
  </si>
  <si>
    <t>Zinc finger protein 217</t>
  </si>
  <si>
    <t>ZNF217 ZABC1</t>
  </si>
  <si>
    <t>5|3|2|5</t>
  </si>
  <si>
    <t>1|0|0|0|1|0|0|0|0|0|0|0|0|0|0|0|0|0|0|0|0|0|0|0|0|0|1|0|1|1|1|0|0|0|0|0|0|0|0|0|0|0|0|0|0|0|0|0|0|0|0|0|0</t>
  </si>
  <si>
    <t>O00712</t>
  </si>
  <si>
    <t>NFIB</t>
  </si>
  <si>
    <t>Nuclear factor 1 B-type (NF1-B) (Nuclear factor 1/B) (CCAAT-box-binding transcription factor) (CTF) (Nuclear factor I/B) (NF-I/B) (NFI-B) (TGGCA-binding protein)</t>
  </si>
  <si>
    <t>4|2|3|3</t>
  </si>
  <si>
    <t>0|0|0|2|2|0|0|0|0|0|0|0|0|0|0|0|0|0|0|2|1|0|0|0|0|0|0|0|0|0|0|0|0|0|0|0|0|0|0|0|0|0|0|0|0|0|0|0|0|0|0|1|1</t>
  </si>
  <si>
    <t>Q9ULG1</t>
  </si>
  <si>
    <t>INO80</t>
  </si>
  <si>
    <t>Chromatin-remodeling ATPase INO80 (hINO80) (EC 3.6.4.-) (DNA helicase-related INO80 complex homolog 1) (DNA helicase-related protein INO80) (INO80 complex subunit A)</t>
  </si>
  <si>
    <t>INO80 INO80A INOC1 KIAA1259</t>
  </si>
  <si>
    <t>6|11|8|7</t>
  </si>
  <si>
    <t>0|0|0|1|0|0|0|0|2|0|0|0|0|0|0|0|0|0|0|0|0|0|0|0|0|0|0|0|0|0|0|0|0|0|0|0|0|0|1|0|0|0|0|0|0|1|2|0|0|0|0|0|0</t>
  </si>
  <si>
    <t>Q92560</t>
  </si>
  <si>
    <t>BAP1</t>
  </si>
  <si>
    <t>Ubiquitin carboxyl-terminal hydrolase BAP1 (EC 3.4.19.12) (BRCA1-associated protein 1) (Cerebral protein 6)</t>
  </si>
  <si>
    <t>BAP1 KIAA0272 hucep-6</t>
  </si>
  <si>
    <t>5|4|6|4</t>
  </si>
  <si>
    <t>7|1|0|5|3|3|1|0|3|0|0|0|0|2|3|1|0|1|0|0|0|0|0|0|0|1|1|0|0|0|0|0|1|0|0|0|0|0|0|0|0|0|0|0|0|1|1|0|0|1|2|0|0</t>
  </si>
  <si>
    <t>P13056</t>
  </si>
  <si>
    <t>NR2C1</t>
  </si>
  <si>
    <t>Nuclear receptor subfamily 2 group C member 1 (Orphan nuclear receptor TR2) (Testicular receptor 2)</t>
  </si>
  <si>
    <t>NR2C1 TR2</t>
  </si>
  <si>
    <t>3|4|7|4</t>
  </si>
  <si>
    <t>0|0|0|0|0|0|0|0|2|0|1|0|0|0|1|1|0|0|1|1|0|0|0|0|0|2|2|0|0|0|0|0|0|0|0|0|0|0|0|0|0|0|0|1|0|0|0|0|0|0|0|0|0</t>
  </si>
  <si>
    <t>P08651</t>
  </si>
  <si>
    <t>NFIC</t>
  </si>
  <si>
    <t>Nuclear factor 1 C-type (NF1-C) (Nuclear factor 1/C) (CCAAT-box-binding transcription factor) (CTF) (Nuclear factor I/C) (NF-I/C) (NFI-C) (TGGCA-binding protein)</t>
  </si>
  <si>
    <t>NFIC NFI</t>
  </si>
  <si>
    <t>3|3|5|3</t>
  </si>
  <si>
    <t>0|0|0|0|0|0|0|0|0|0|0|0|0|1|0|0|0|0|1|0|0|0|0|0|0|0|0|0|0|0|0|0|0|0|0|0|0|0|0|0|0|0|0|0|0|0|0|0|0|0|0|0|0</t>
  </si>
  <si>
    <t>Q92831</t>
  </si>
  <si>
    <t>KAT2B</t>
  </si>
  <si>
    <t>Histone acetyltransferase KAT2B (EC 2.3.1.48) (Histone acetyltransferase PCAF) (Histone acetylase PCAF) (Lysine acetyltransferase 2B) (P300/CBP-associated factor) (P/CAF) (Spermidine acetyltransferase KAT2B) (EC 2.3.1.57)</t>
  </si>
  <si>
    <t>KAT2B PCAF</t>
  </si>
  <si>
    <t>5|5|7|4</t>
  </si>
  <si>
    <t>4|0|0|2|6|0|0|0|0|0|0|0|0|0|3|0|0|0|0|0|0|0|0|0|0|0|0|0|0|0|0|0|0|0|0|0|0|0|0|0|0|0|0|0|0|0|0|0|0|0|0|0|0</t>
  </si>
  <si>
    <t>Q92766</t>
  </si>
  <si>
    <t>RREB1</t>
  </si>
  <si>
    <t>Ras-responsive element-binding protein 1 (RREB-1) (Finger protein in nuclear bodies) (Raf-responsive zinc finger protein LZ321) (Zinc finger motif enhancer-binding protein 1) (Zep-1)</t>
  </si>
  <si>
    <t>RREB1 FINB</t>
  </si>
  <si>
    <t>5|6|4|6</t>
  </si>
  <si>
    <t>1|1|0|1|0|0|0|0|0|0|0|0|0|0|0|0|0|0|0|0|0|0|0|0|0|0|1|0|0|0|0|0|1|0|0|0|0|0|0|0|0|0|0|0|0|1|0|0|0|1|0|0|0</t>
  </si>
  <si>
    <t>O75461</t>
  </si>
  <si>
    <t>E2F6</t>
  </si>
  <si>
    <t>Transcription factor E2F6 (E2F-6)</t>
  </si>
  <si>
    <t>2|6|5|6</t>
  </si>
  <si>
    <t>0|0|1|1|0|0|1|1|3|0|0|0|0|2|1|1|0|1|1|0|2|0|0|0|0|0|1|0|0|0|0|0|0|0|0|0|0|0|0|0|0|0|0|0|0|0|1|0|0|0|1|0|0</t>
  </si>
  <si>
    <t>P49116</t>
  </si>
  <si>
    <t>NR2C2</t>
  </si>
  <si>
    <t>Nuclear receptor subfamily 2 group C member 2 (Orphan nuclear receptor TAK1) (Orphan nuclear receptor TR4) (Testicular receptor 4)</t>
  </si>
  <si>
    <t>NR2C2 TAK1 TR4</t>
  </si>
  <si>
    <t>3|2|2|2</t>
  </si>
  <si>
    <t>0|0|0|1|0|0|0|0|0|0|0|0|0|1|1|0|0|0|0|0|0|0|0|0|0|0|0|0|0|0|1|0|0|0|0|0|0|0|0|0|0|0|0|0|0|0|0|0|0|0|0|0|0</t>
  </si>
  <si>
    <t>O75030</t>
  </si>
  <si>
    <t>MITF</t>
  </si>
  <si>
    <t>Microphthalmia-associated transcription factor (Class E basic helix-loop-helix protein 32) (bHLHe32)</t>
  </si>
  <si>
    <t>MITF BHLHE32</t>
  </si>
  <si>
    <t>4|7|4|0</t>
  </si>
  <si>
    <t>0|0|0|0|0|0|0|0|0|0|0|0|0|0|1|0|0|0|0|0|0|0|0|0|0|0|0|0|0|0|0|0|0|0|0|0|0|0|0|0|0|0|0|0|0|0|0|0|0|0|0|0|0</t>
  </si>
  <si>
    <t>Q8TE76</t>
  </si>
  <si>
    <t>MORC4</t>
  </si>
  <si>
    <t>MORC family CW-type zinc finger protein 4 (Zinc finger CW-type coiled-coil domain protein 2) (Zinc finger CW-type domain protein 4)</t>
  </si>
  <si>
    <t>MORC4 ZCW4 ZCWCC2</t>
  </si>
  <si>
    <t>2|3|5|3</t>
  </si>
  <si>
    <t>1|0|0|1|2|2|0|0|1|0|0|0|0|0|0|0|0|0|0|0|0|0|0|0|0|0|0|0|0|0|0|0|0|0|0|0|0|0|0|0|0|0|0|0|0|0|0|1|0|0|0|0|0</t>
  </si>
  <si>
    <t>P57052</t>
  </si>
  <si>
    <t>RBM11</t>
  </si>
  <si>
    <t>Splicing regulator RBM11 (RNA-binding motif protein 11)</t>
  </si>
  <si>
    <t>4|5|3|4</t>
  </si>
  <si>
    <t>0|1|0|1|0|0|0|0|0|0|0|0|0|0|0|0|0|0|0|0|0|0|0|0|0|0|0|0|0|0|0|0|1|0|0|0|0|0|0|0|0|0|0|1|1|2|0|0|0|1|1|1|0</t>
  </si>
  <si>
    <t>O60315</t>
  </si>
  <si>
    <t>ZEB2</t>
  </si>
  <si>
    <t>Zinc finger E-box-binding homeobox 2 (Smad-interacting protein 1) (SMADIP1) (Zinc finger homeobox protein 1b)</t>
  </si>
  <si>
    <t>ZEB2 KIAA0569 SIP1 ZFHX1B ZFX1B HRIHFB2411</t>
  </si>
  <si>
    <t>4|7|5|8</t>
  </si>
  <si>
    <t>Q9Y467</t>
  </si>
  <si>
    <t>SALL2</t>
  </si>
  <si>
    <t>Sal-like protein 2 (Zinc finger protein 795) (Zinc finger protein SALL2) (Zinc finger protein Spalt-2) (Sal-2) (hSal2)</t>
  </si>
  <si>
    <t>SALL2 KIAA0360 SAL2 ZNF795</t>
  </si>
  <si>
    <t>2|3|3|2</t>
  </si>
  <si>
    <t>1|0|0|0|0|1|1|0|0|0|0|0|0|0|1|0|0|1|1|0|0|0|0|0|0|0|1|0|0|0|0|0|0|0|0|0|0|0|0|0|0|0|0|0|0|0|0|0|0|2|0|1|0</t>
  </si>
  <si>
    <t>Q7Z3B3</t>
  </si>
  <si>
    <t>KANL1</t>
  </si>
  <si>
    <t>KAT8 regulatory NSL complex subunit 1 (MLL1/MLL complex subunit KANSL1) (MSL1 homolog 1) (hMSL1v1) (NSL complex protein NSL1) (Non-specific lethal 1 homolog)</t>
  </si>
  <si>
    <t>KANSL1 CENP-36 KIAA1267 MSL1V1 NSL1</t>
  </si>
  <si>
    <t>3|4|3|4</t>
  </si>
  <si>
    <t>4|2|1|1|3|2|2|0|2|0|0|0|0|1|2|1|0|0|0|0|0|0|0|0|0|1|2|0|0|0|0|0|0|0|0|0|0|0|0|0|0|0|0|0|0|0|0|0|0|1|1|1|0</t>
  </si>
  <si>
    <t>Q9NQB0</t>
  </si>
  <si>
    <t>TF7L2</t>
  </si>
  <si>
    <t>Transcription factor 7-like 2 (HMG box transcription factor 4) (T-cell-specific transcription factor 4) (T-cell factor 4) (TCF-4) (hTCF-4)</t>
  </si>
  <si>
    <t>TCF7L2 TCF4</t>
  </si>
  <si>
    <t>4|3|4|4</t>
  </si>
  <si>
    <t>0|0|0|0|0|0|0|0|0|0|0|0|0|0|0|0|0|0|0|0|0|0|0|0|0|2|0|0|0|0|0|0|0|0|0|0|0|0|0|0|0|0|0|0|0|0|0|0|0|0|0|0|0</t>
  </si>
  <si>
    <t>Q9NSC2</t>
  </si>
  <si>
    <t>SALL1</t>
  </si>
  <si>
    <t>Sal-like protein 1 (Spalt-like transcription factor 1) (Zinc finger protein 794) (Zinc finger protein SALL1) (Zinc finger protein Spalt-1) (HSal1) (Sal-1)</t>
  </si>
  <si>
    <t>SALL1 SAL1 ZNF794</t>
  </si>
  <si>
    <t>3|4|3|3</t>
  </si>
  <si>
    <t>1|0|0|0|0|0|0|0|0|0|0|0|0|1|0|2|1|5|4|0|0|0|0|0|0|1|2|0|0|0|0|0|0|0|0|0|0|0|0|0|0|0|0|0|0|0|0|0|0|0|1|1|1</t>
  </si>
  <si>
    <t>P37275</t>
  </si>
  <si>
    <t>ZEB1</t>
  </si>
  <si>
    <t>Zinc finger E-box-binding homeobox 1 (NIL-2-A zinc finger protein) (Negative regulator of IL2) (Transcription factor 8) (TCF-8)</t>
  </si>
  <si>
    <t>ZEB1 AREB6 TCF8</t>
  </si>
  <si>
    <t>5|3|3|4</t>
  </si>
  <si>
    <t>2|1|0|2|0|0|0|0|0|0|0|0|0|1|1|2|0|1|0|0|1|0|0|0|0|0|1|0|0|0|0|0|0|0|0|0|0|0|0|0|0|0|0|0|0|0|0|0|0|1|0|3|0</t>
  </si>
  <si>
    <t>P25490</t>
  </si>
  <si>
    <t>TYY1</t>
  </si>
  <si>
    <t>Transcriptional repressor protein YY1 (Delta transcription factor) (INO80 complex subunit S) (NF-E1) (Yin and yang 1) (YY-1)</t>
  </si>
  <si>
    <t>YY1 INO80S</t>
  </si>
  <si>
    <t>2|3|4|4</t>
  </si>
  <si>
    <t>0|0|0|1|0|0|0|0|0|0|1|0|0|0|0|1|0|0|0|2|1|0|0|0|0|1|2|0|0|0|0|0|0|0|0|0|0|0|0|0|0|0|0|0|0|0|0|0|0|0|0|2|0</t>
  </si>
  <si>
    <t>Q14781</t>
  </si>
  <si>
    <t>CBX2</t>
  </si>
  <si>
    <t>Chromobox protein homolog 2</t>
  </si>
  <si>
    <t>4|4|5|4</t>
  </si>
  <si>
    <t>1|0|0|0|2|0|0|0|0|0|0|0|0|0|0|0|0|0|0|0|0|0|0|0|0|0|0|0|0|0|0|0|1|1|0|0|0|0|0|0|0|0|0|0|0|0|0|0|0|0|0|0|0</t>
  </si>
  <si>
    <t>P15822</t>
  </si>
  <si>
    <t>ZEP1</t>
  </si>
  <si>
    <t>Zinc finger protein 40 (Cirhin interaction protein) (CIRIP) (Gate keeper of apoptosis-activating protein) (GAAP) (Human immunodeficiency virus type I enhancer-binding protein 1) (HIV-EP1) (Major histocompatibility complex-binding protein 1) (MBP-1) (Positive regulatory domain II-binding factor 1) (PRDII-BF1)</t>
  </si>
  <si>
    <t>HIVEP1 ZNF40</t>
  </si>
  <si>
    <t>6|7|10|10</t>
  </si>
  <si>
    <t>3|1|1|1|1|1|1|0|1|0|0|0|0|1|1|2|0|1|1|1|2|0|0|0|0|1|1|0|0|0|0|0|0|0|0|0|0|0|0|0|2|0|0|0|0|1|0|0|0|1|1|0|2</t>
  </si>
  <si>
    <t>Q9ULX6</t>
  </si>
  <si>
    <t>AKP8L</t>
  </si>
  <si>
    <t>A-kinase anchor protein 8-like (AKAP8-like protein) (Helicase A-binding protein 95) (HAP95) (Homologous to AKAP95 protein) (HA95) (Neighbor of A-kinase-anchoring protein 95) (Neighbor of AKAP95)</t>
  </si>
  <si>
    <t>AKAP8L NAKAP NAKAP95 HRIHFB2018</t>
  </si>
  <si>
    <t>2|2|4|4</t>
  </si>
  <si>
    <t>0|0|0|0|0|0|0|0|0|0|0|0|0|0|0|0|0|0|0|0|0|0|0|0|0|0|0|0|0|0|0|0|0|0|0|1|0|0|0|0|0|0|0|0|0|0|1|0|0|1|1|1|1</t>
  </si>
  <si>
    <t>Q8IX15</t>
  </si>
  <si>
    <t>HOMEZ</t>
  </si>
  <si>
    <t>Homeobox and leucine zipper protein Homez (Homeodomain leucine zipper-containing factor)</t>
  </si>
  <si>
    <t>HOMEZ KIAA1443</t>
  </si>
  <si>
    <t>2|2|2|2</t>
  </si>
  <si>
    <t>0|1|0|1|2|1|1|0|0|0|0|0|0|0|0|0|1|1|2|0|0|0|0|0|0|0|0|0|0|0|0|0|0|0|0|0|0|0|0|0|0|0|0|0|0|0|0|0|0|0|0|0|0</t>
  </si>
  <si>
    <t>Q96GY3</t>
  </si>
  <si>
    <t>LIN37</t>
  </si>
  <si>
    <t>Protein lin-37 homolog (Antolefinin)</t>
  </si>
  <si>
    <t>LIN37 MSTP064</t>
  </si>
  <si>
    <t>2|2|3|3</t>
  </si>
  <si>
    <t>2|0|1|0|0|0|1|0|0|0|0|0|0|1|1|1|0|1|0|0|0|1|0|0|0|1|1|0|0|0|0|0|0|0|0|0|0|0|0|0|0|0|0|0|0|1|0|0|0|0|0|0|0</t>
  </si>
  <si>
    <t>Q01543</t>
  </si>
  <si>
    <t>FLI1</t>
  </si>
  <si>
    <t>Friend leukemia integration 1 transcription factor (Proto-oncogene Fli-1) (Transcription factor ERGB)</t>
  </si>
  <si>
    <t>2|2|2|3</t>
  </si>
  <si>
    <t>1|0|0|0|0|0|1|0|0|0|0|0|0|0|0|0|0|0|0|0|0|0|0|0|0|0|0|0|0|0|0|0|0|0|0|0|0|0|0|0|0|0|0|0|0|0|0|0|0|0|0|0|0</t>
  </si>
  <si>
    <t>LEUTX_9aaTADdel</t>
  </si>
  <si>
    <t>9|11|9|5</t>
  </si>
  <si>
    <t>8.45</t>
  </si>
  <si>
    <t>4|4|8|3</t>
  </si>
  <si>
    <t>0.92</t>
  </si>
  <si>
    <t>P12694</t>
  </si>
  <si>
    <t>ODBA</t>
  </si>
  <si>
    <t>2-oxoisovalerate dehydrogenase subunit alpha, mitochondrial (EC 1.2.4.4) (Branched-chain alpha-keto acid dehydrogenase E1 component alpha chain) (BCKDE1A) (BCKDH E1-alpha)</t>
  </si>
  <si>
    <t>BCKDHA</t>
  </si>
  <si>
    <t>3|2|3|2</t>
  </si>
  <si>
    <t>0|0|0|0|0|0|0|0|0|0|0|1|0|0|0|0|0|0|0|0|0|0|0|0|0|0|0|0|0|0|0|1|1|0|1|0|0|0|0|0|0|0|0|0|0|0|0|0|0|0|0|0|1|0|0|0|0|0|0|0|0|0|0|0|0|0|1|0|0|0|0|0|0|2|0|0|0|0|0</t>
  </si>
  <si>
    <t>0.98</t>
  </si>
  <si>
    <t>3.27</t>
  </si>
  <si>
    <t>24.69</t>
  </si>
  <si>
    <t>100|101|107|107</t>
  </si>
  <si>
    <t>95|94|101|98</t>
  </si>
  <si>
    <t>57|67|64|69</t>
  </si>
  <si>
    <t>Q9UBW7</t>
  </si>
  <si>
    <t>ZMYM2</t>
  </si>
  <si>
    <t>Zinc finger MYM-type protein 2 (Fused in myeloproliferative disorders protein) (Rearranged in atypical myeloproliferative disorder protein) (Zinc finger protein 198)</t>
  </si>
  <si>
    <t>ZMYM2 FIM RAMP ZNF198</t>
  </si>
  <si>
    <t>41|40|42|40</t>
  </si>
  <si>
    <t>29|15|14|29|7|9|6|13|21|2|3|4|6|19|22|24|7|25|16|19|30|0|4|1|0|25|25|3|2|3|1|0|0|3|0|0|0|0|0|0|0|8|9|6|5|18|16|0|0|22|10|26|13</t>
  </si>
  <si>
    <t>44|43|45|42</t>
  </si>
  <si>
    <t>39|52|51|49</t>
  </si>
  <si>
    <t>O00763</t>
  </si>
  <si>
    <t>ACACB</t>
  </si>
  <si>
    <t>Acetyl-CoA carboxylase 2 (EC 6.4.1.2) (ACC-beta)</t>
  </si>
  <si>
    <t>ACACB ACC2 ACCB</t>
  </si>
  <si>
    <t>32|34|24|34</t>
  </si>
  <si>
    <t>0|0|0|0|0|11|0|0|0|0|0|0|0|0|0|0|0|0|0|0|0|0|0|0|0|0|0|19|0|0|0|0|22|0|0|16|0|21|0|0|0|13|5|21|18|32|21|40|32|23|23|22|19</t>
  </si>
  <si>
    <t>37|28|32|34</t>
  </si>
  <si>
    <t>30|31|30|31</t>
  </si>
  <si>
    <t>31|28|34|37</t>
  </si>
  <si>
    <t>35|35|46|45</t>
  </si>
  <si>
    <t>27|28|26|25</t>
  </si>
  <si>
    <t>31|31|38|36</t>
  </si>
  <si>
    <t>25|26|34|27</t>
  </si>
  <si>
    <t>16|14|16|13</t>
  </si>
  <si>
    <t>26|23|22|22</t>
  </si>
  <si>
    <t>27|26|32|28</t>
  </si>
  <si>
    <t>28|34|42|40</t>
  </si>
  <si>
    <t>26|23|26|26</t>
  </si>
  <si>
    <t>29|27|24|26</t>
  </si>
  <si>
    <t>25|23|28|24</t>
  </si>
  <si>
    <t>21|22|21|22</t>
  </si>
  <si>
    <t>19|21|21|19</t>
  </si>
  <si>
    <t>19|19|23|18</t>
  </si>
  <si>
    <t>21|16|23|21</t>
  </si>
  <si>
    <t>20|19|13|14</t>
  </si>
  <si>
    <t>17|17|19|19</t>
  </si>
  <si>
    <t>20|22|28|22</t>
  </si>
  <si>
    <t>16|15|15|18</t>
  </si>
  <si>
    <t>13|14|14|12</t>
  </si>
  <si>
    <t>18|20|18|17</t>
  </si>
  <si>
    <t>16|16|17|17</t>
  </si>
  <si>
    <t>16|18|14|15</t>
  </si>
  <si>
    <t>15|17|15|14</t>
  </si>
  <si>
    <t>13|9|9|9</t>
  </si>
  <si>
    <t>16|14|17|14</t>
  </si>
  <si>
    <t>16|14|15|14</t>
  </si>
  <si>
    <t>14|20|18|20</t>
  </si>
  <si>
    <t>Q96ME7</t>
  </si>
  <si>
    <t>ZN512</t>
  </si>
  <si>
    <t>Zinc finger protein 512</t>
  </si>
  <si>
    <t>ZNF512 KIAA1805</t>
  </si>
  <si>
    <t>9|7|10|9</t>
  </si>
  <si>
    <t>1|1|1|3|0|0|1|2|0|0|2|1|1|4|5|1|0|2|0|3|5|0|0|0|1|1|2|2|1|1|0|0|0|0|0|0|0|0|0|0|0|0|2|4|4|3|8|0|0|1|0|1|0</t>
  </si>
  <si>
    <t>12|9|10|8</t>
  </si>
  <si>
    <t>8|6|8|7</t>
  </si>
  <si>
    <t>11|14|12|15</t>
  </si>
  <si>
    <t>8|6|8|5</t>
  </si>
  <si>
    <t>11|17|16|18</t>
  </si>
  <si>
    <t>10|10|10|8</t>
  </si>
  <si>
    <t>12|15|15|12</t>
  </si>
  <si>
    <t>9|11|10|8</t>
  </si>
  <si>
    <t>P46100</t>
  </si>
  <si>
    <t>ATRX</t>
  </si>
  <si>
    <t>Transcriptional regulator ATRX (EC 3.6.4.12) (ATP-dependent helicase ATRX) (X-linked helicase II) (X-linked nuclear protein) (XNP) (Znf-HX)</t>
  </si>
  <si>
    <t>ATRX RAD54L XH2</t>
  </si>
  <si>
    <t>10|12|13|14</t>
  </si>
  <si>
    <t>12|4|4|9|1|0|2|2|5|0|2|1|1|12|9|4|0|5|0|8|8|0|0|2|1|3|6|2|1|0|0|0|0|1|0|0|0|0|0|0|0|2|1|0|1|3|2|0|0|4|0|11|0</t>
  </si>
  <si>
    <t>9|7|11|10</t>
  </si>
  <si>
    <t>6|4|6|5</t>
  </si>
  <si>
    <t>5|8|10|8</t>
  </si>
  <si>
    <t>8|7|5|6</t>
  </si>
  <si>
    <t>8|7|10|10</t>
  </si>
  <si>
    <t>12|9|17|9</t>
  </si>
  <si>
    <t>6|6|5|7</t>
  </si>
  <si>
    <t>7|6|13|9</t>
  </si>
  <si>
    <t>8|9|8|9</t>
  </si>
  <si>
    <t>10|9|12|10</t>
  </si>
  <si>
    <t>7|8|9|6</t>
  </si>
  <si>
    <t>7|8|6|6</t>
  </si>
  <si>
    <t>7|11|9|9</t>
  </si>
  <si>
    <t>8|6|10|8</t>
  </si>
  <si>
    <t>8|8|7|9</t>
  </si>
  <si>
    <t>6|8|10|6</t>
  </si>
  <si>
    <t>8|6|7|8</t>
  </si>
  <si>
    <t>6|2|3|2</t>
  </si>
  <si>
    <t>6|3|5|3</t>
  </si>
  <si>
    <t>5|5|9|5</t>
  </si>
  <si>
    <t>4|4|8|10</t>
  </si>
  <si>
    <t>5|5|4|6</t>
  </si>
  <si>
    <t>5|4|3|5</t>
  </si>
  <si>
    <t>6|8|7|6</t>
  </si>
  <si>
    <t>4|6|6|6</t>
  </si>
  <si>
    <t>4|3|3|2</t>
  </si>
  <si>
    <t>Q9NW13</t>
  </si>
  <si>
    <t>RBM28</t>
  </si>
  <si>
    <t>RNA-binding protein 28 (RNA-binding motif protein 28)</t>
  </si>
  <si>
    <t>5|5|4|5</t>
  </si>
  <si>
    <t>2|0|0|0|1|1|1|2|2|0|0|0|0|1|2|2|3|2|2|0|0|0|1|0|0|1|1|0|0|0|0|0|0|0|0|0|0|0|0|0|0|0|0|3|2|3|4|0|0|5|1|2|2</t>
  </si>
  <si>
    <t>3|5|6|8</t>
  </si>
  <si>
    <t>3|3|2|2</t>
  </si>
  <si>
    <t>Q96QE3</t>
  </si>
  <si>
    <t>ATAD5</t>
  </si>
  <si>
    <t>ATPase family AAA domain-containing protein 5 (Chromosome fragility-associated gene 1 protein)</t>
  </si>
  <si>
    <t>ATAD5 C17orf41 FRAG1</t>
  </si>
  <si>
    <t>5|3|3|3</t>
  </si>
  <si>
    <t>0|0|0|0|0|0|0|0|0|0|0|0|0|1|2|0|0|0|0|0|0|0|0|0|0|0|0|0|0|0|0|0|0|0|0|0|0|0|0|0|0|0|1|0|0|0|0|0|0|0|0|0|0</t>
  </si>
  <si>
    <t>5|7|5|3</t>
  </si>
  <si>
    <t>3|5|8|6</t>
  </si>
  <si>
    <t>4|2|2|4</t>
  </si>
  <si>
    <t>2|5|6|4</t>
  </si>
  <si>
    <t>5|3|6|5</t>
  </si>
  <si>
    <t>3|6|4|5</t>
  </si>
  <si>
    <t>2|4|6|4</t>
  </si>
  <si>
    <t>3|4|4|4</t>
  </si>
  <si>
    <t>3|5|5|5</t>
  </si>
  <si>
    <t>3|3|2|3</t>
  </si>
  <si>
    <t>3|6|4|3</t>
  </si>
  <si>
    <t>P35226</t>
  </si>
  <si>
    <t>BMI1</t>
  </si>
  <si>
    <t>Polycomb complex protein BMI-1 (Polycomb group RING finger protein 4) (RING finger protein 51)</t>
  </si>
  <si>
    <t>BMI1 PCGF4 RNF51</t>
  </si>
  <si>
    <t>0|1|0|2|0|2|2|0|0|0|0|0|0|0|0|0|0|0|0|0|0|0|0|0|0|0|0|0|0|0|0|0|0|0|0|0|0|0|0|0|0|0|0|0|0|0|0|0|0|0|1|0|0</t>
  </si>
  <si>
    <t>A8MTY0</t>
  </si>
  <si>
    <t>ZN724</t>
  </si>
  <si>
    <t>Zinc finger protein 724</t>
  </si>
  <si>
    <t>ZNF724 ZNF724P</t>
  </si>
  <si>
    <t>0|5|6|5</t>
  </si>
  <si>
    <t>1|0|0|0|0|0|0|0|0|0|0|0|0|0|1|0|0|0|0|0|0|0|0|0|0|0|0|0|0|0|0|0|0|0|0|0|0|0|0|0|0|0|0|0|0|0|0|0|0|0|0|0|0</t>
  </si>
  <si>
    <t>0|4|8|6</t>
  </si>
  <si>
    <t>LEUTX_K57A</t>
  </si>
  <si>
    <t>101|98|115|103</t>
  </si>
  <si>
    <t>143.11</t>
  </si>
  <si>
    <t>94|93|112|104</t>
  </si>
  <si>
    <t>136.02</t>
  </si>
  <si>
    <t>P12956</t>
  </si>
  <si>
    <t>XRCC6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ox-binding factor 75 kDa subunit) (CTC75) (CTCBF) (DNA repair protein XRCC6) (Lupus Ku autoantigen protein p70) (Ku70) (Thyroid-lupus autoantigen) (TLAA) (X-ray repair complementing defective repair in Chinese hamster cells 6)</t>
  </si>
  <si>
    <t>XRCC6 G22P1</t>
  </si>
  <si>
    <t>33|26|38|36</t>
  </si>
  <si>
    <t>17|17|17|25|0|0|0|0|2|0|0|0|0|0|0|0|0|0|0|0|0|0|0|0|0|0|0|8|13|22|23|20|18|17|21|14|11|12|9|11|8|13|9|24|22|17|16|0|0|0|0|5|4|1|0|0|0|0|0|0|0|1|0|0|0|0|0|1|5|9|14|21|19|17|16|26|24|25|25</t>
  </si>
  <si>
    <t>0.94</t>
  </si>
  <si>
    <t>0.82</t>
  </si>
  <si>
    <t>0.07</t>
  </si>
  <si>
    <t>4.39</t>
  </si>
  <si>
    <t>0.04</t>
  </si>
  <si>
    <t>13|12|13|16</t>
  </si>
  <si>
    <t>19.43</t>
  </si>
  <si>
    <t>15|12|18|14</t>
  </si>
  <si>
    <t>147.5</t>
  </si>
  <si>
    <t>8|8|10|9</t>
  </si>
  <si>
    <t>Q7Z739</t>
  </si>
  <si>
    <t>YTHD3</t>
  </si>
  <si>
    <t>YTH domain-containing family protein 3</t>
  </si>
  <si>
    <t>YTHDF3</t>
  </si>
  <si>
    <t>7|7|11|7</t>
  </si>
  <si>
    <t>1|1|3|3|0|0|0|0|0|0|0|0|0|0|0|0|0|0|0|0|0|0|0|0|0|0|0|0|0|0|0|13|8|12|11|0|0|0|0|0|0|0|0|14|11|10|7|0|0|0|0|0|0|0|0|0|0|0|0|0|0|1|0|2|0|2|0|0|0|0|0|2|4|0|0|12|12|10|9</t>
  </si>
  <si>
    <t>0.89</t>
  </si>
  <si>
    <t>0.77</t>
  </si>
  <si>
    <t>4.27</t>
  </si>
  <si>
    <t>0.06</t>
  </si>
  <si>
    <t>P35244</t>
  </si>
  <si>
    <t>RFA3</t>
  </si>
  <si>
    <t>Replication protein A 14 kDa subunit (RP-A p14) (Replication factor A protein 3) (RF-A protein 3)</t>
  </si>
  <si>
    <t>RPA3 REPA3 RPA14</t>
  </si>
  <si>
    <t>5|6|8|9</t>
  </si>
  <si>
    <t>3|1|5|1|0|0|0|1|0|0|0|0|0|0|0|0|0|0|0|0|0|0|0|0|0|0|0|3|4|4|3|3|3|3|3|0|0|2|1|0|1|4|2|5|4|5|4|0|0|0|0|0|0|0|0|0|0|0|0|0|0|0|0|0|0|0|0|0|1|2|0|6|5|0|2|3|4|5|5</t>
  </si>
  <si>
    <t>0.84</t>
  </si>
  <si>
    <t>0.86</t>
  </si>
  <si>
    <t>5.64</t>
  </si>
  <si>
    <t>P15927</t>
  </si>
  <si>
    <t>RFA2</t>
  </si>
  <si>
    <t>Replication protein A 32 kDa subunit (RP-A p32) (Replication factor A protein 2) (RF-A protein 2) (Replication protein A 34 kDa subunit) (RP-A p34)</t>
  </si>
  <si>
    <t>RPA2 REPA2 RPA32 RPA34</t>
  </si>
  <si>
    <t>6|6|7|7</t>
  </si>
  <si>
    <t>1|2|4|2|0|0|0|0|0|0|0|0|0|0|0|0|0|0|0|0|0|0|0|0|0|0|0|5|6|3|2|4|5|4|4|3|3|4|5|2|2|4|1|4|5|4|4|0|0|0|0|0|0|0|0|0|0|0|0|0|0|0|0|0|0|0|0|0|1|3|4|3|5|4|0|5|6|6|5</t>
  </si>
  <si>
    <t>0.8</t>
  </si>
  <si>
    <t>0.75</t>
  </si>
  <si>
    <t>0.83</t>
  </si>
  <si>
    <t>5|3|3|5</t>
  </si>
  <si>
    <t>0|0|0|0|0|0|0|0|0|0|0|0|0|0|0|0|0|0|0|0|0|0|0|0|0|0|0|0|0|0|0|0|0|0|0|0|0|0|0|0|0|0|0|0|0|0|0|0|0|0|0|0|0|0|0|0|0|0|0|0|0|0|0|0|1|0|0|0|0|0|0|0|0|0|0|0|0|0|0</t>
  </si>
  <si>
    <t>P18887</t>
  </si>
  <si>
    <t>XRCC1</t>
  </si>
  <si>
    <t>DNA repair protein XRCC1 (X-ray repair cross-complementing protein 1)</t>
  </si>
  <si>
    <t>3|3|3|2</t>
  </si>
  <si>
    <t>0|0|0|1|0|0|0|0|0|0|0|0|0|0|0|0|0|0|0|0|0|0|0|0|0|0|0|0|0|0|0|2|2|2|2|0|0|0|0|0|0|2|0|1|1|1|1|0|0|0|0|0|0|0|0|0|0|0|0|0|0|0|0|0|0|0|0|0|0|0|0|0|0|2|0|0|1|1|2</t>
  </si>
  <si>
    <t>0.93</t>
  </si>
  <si>
    <t>1.23</t>
  </si>
  <si>
    <t>10.35</t>
  </si>
  <si>
    <t>P49916</t>
  </si>
  <si>
    <t>DNLI3</t>
  </si>
  <si>
    <t>DNA ligase 3 (EC 6.5.1.1) (DNA ligase III) (Polydeoxyribonucleotide synthase [ATP] 3)</t>
  </si>
  <si>
    <t>LIG3</t>
  </si>
  <si>
    <t>2|3|6|6</t>
  </si>
  <si>
    <t>0|0|0|0|0|0|0|0|0|0|0|0|0|0|0|0|0|0|0|0|0|0|0|0|0|0|0|0|0|0|0|1|0|0|0|2|0|2|0|2|0|0|0|0|0|1|0|0|0|0|0|0|0|0|0|0|0|0|0|0|0|0|0|0|0|0|0|0|0|0|0|0|0|0|0|0|3|0|0</t>
  </si>
  <si>
    <t>0.97</t>
  </si>
  <si>
    <t>2.45</t>
  </si>
  <si>
    <t>30.52</t>
  </si>
  <si>
    <t>0.01</t>
  </si>
  <si>
    <t>162|141|157|169</t>
  </si>
  <si>
    <t>143|138|141|152</t>
  </si>
  <si>
    <t>120|113|104|114</t>
  </si>
  <si>
    <t>50|43|38|41</t>
  </si>
  <si>
    <t>37|34|34|35</t>
  </si>
  <si>
    <t>40|47|49|46</t>
  </si>
  <si>
    <t>29|21|23|25</t>
  </si>
  <si>
    <t>32|31|36|29</t>
  </si>
  <si>
    <t>27|24|22|25</t>
  </si>
  <si>
    <t>31|28|19|25</t>
  </si>
  <si>
    <t>36|36|30|33</t>
  </si>
  <si>
    <t>34|31|35|37</t>
  </si>
  <si>
    <t>28|27|30|27</t>
  </si>
  <si>
    <t>27|25|23|25</t>
  </si>
  <si>
    <t>24|18|15|18</t>
  </si>
  <si>
    <t>33|36|35|39</t>
  </si>
  <si>
    <t>21|24|20|23</t>
  </si>
  <si>
    <t>22|20|27|20</t>
  </si>
  <si>
    <t>22|19|20|22</t>
  </si>
  <si>
    <t>16|20|18|22</t>
  </si>
  <si>
    <t>16|18|15|17</t>
  </si>
  <si>
    <t>Q969J2</t>
  </si>
  <si>
    <t>ZKSC4</t>
  </si>
  <si>
    <t>Zinc finger protein with KRAB and SCAN domains 4 (P373c6.1) (Zinc finger protein 307) (Zinc finger protein 427)</t>
  </si>
  <si>
    <t>ZKSCAN4 ZNF307 ZNF427</t>
  </si>
  <si>
    <t>17|14|16|13</t>
  </si>
  <si>
    <t>9|6|7|12|5|6|4|11|10|0|0|3|5|6|5|5|0|3|0|11|12|4|2|1|1|1|2|2|2|2|2|2|0|2|0|0|0|0|0|0|0|2|3|0|0|9|5|0|0|3|0|6|0</t>
  </si>
  <si>
    <t>12|15|13|17</t>
  </si>
  <si>
    <t>18|20|17|15</t>
  </si>
  <si>
    <t>19|16|24|25</t>
  </si>
  <si>
    <t>17|15|23|26</t>
  </si>
  <si>
    <t>17|17|18|18</t>
  </si>
  <si>
    <t>13|12|17|11</t>
  </si>
  <si>
    <t>13|14|17|14</t>
  </si>
  <si>
    <t>12|15|14|12</t>
  </si>
  <si>
    <t>13|15|16|15</t>
  </si>
  <si>
    <t>12|8|11|10</t>
  </si>
  <si>
    <t>12|10|11|14</t>
  </si>
  <si>
    <t>13|11|9|17</t>
  </si>
  <si>
    <t>P61962</t>
  </si>
  <si>
    <t>DCAF7</t>
  </si>
  <si>
    <t>DDB1- and CUL4-associated factor 7 (WD repeat-containing protein 68) (WD repeat-containing protein An11 homolog)</t>
  </si>
  <si>
    <t>DCAF7 HAN11 WDR68</t>
  </si>
  <si>
    <t>10|11|11|14</t>
  </si>
  <si>
    <t>7|5|4|7|6|5|8|6|8|2|2|2|1|4|3|6|3|9|4|2|4|6|1|2|3|5|4|2|2|1|2|1|1|0|0|0|0|0|0|0|0|0|0|0|1|1|0|2|0|4|4|3|3</t>
  </si>
  <si>
    <t>9|11|10|10</t>
  </si>
  <si>
    <t>9|6|4|9</t>
  </si>
  <si>
    <t>12|9|12|11</t>
  </si>
  <si>
    <t>10|12|9|10</t>
  </si>
  <si>
    <t>10|13|17|15</t>
  </si>
  <si>
    <t>10|6|8|10</t>
  </si>
  <si>
    <t>8|3|2|6</t>
  </si>
  <si>
    <t>9|10|10|11</t>
  </si>
  <si>
    <t>Q4LE39</t>
  </si>
  <si>
    <t>ARI4B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ARID4B BRCAA1 RBBP1L1 RBP1L1 SAP180</t>
  </si>
  <si>
    <t>9|9|10|9</t>
  </si>
  <si>
    <t>11|2|2|8|6|6|8|6|6|0|0|2|1|2|1|1|0|1|1|3|4|0|0|0|0|3|4|3|2|2|1|0|3|2|0|1|1|2|2|2|2|2|0|1|1|2|3|0|0|3|0|1|1</t>
  </si>
  <si>
    <t>8|10|11|11</t>
  </si>
  <si>
    <t>9|6|8|10</t>
  </si>
  <si>
    <t>11|13|6|7</t>
  </si>
  <si>
    <t>10|10|7|11</t>
  </si>
  <si>
    <t>7|9|8|7</t>
  </si>
  <si>
    <t>Q14865</t>
  </si>
  <si>
    <t>ARI5B</t>
  </si>
  <si>
    <t>AT-rich interactive domain-containing protein 5B (ARID domain-containing protein 5B) (MRF1-like protein) (Modulator recognition factor 2) (MRF-2)</t>
  </si>
  <si>
    <t>ARID5B DESRT MRF2</t>
  </si>
  <si>
    <t>7|6|6|4</t>
  </si>
  <si>
    <t>8|10|10|5</t>
  </si>
  <si>
    <t>7|9|9|7</t>
  </si>
  <si>
    <t>5|6|4|3</t>
  </si>
  <si>
    <t>9|10|11|8</t>
  </si>
  <si>
    <t>6|9|5|6</t>
  </si>
  <si>
    <t>7|7|7|7</t>
  </si>
  <si>
    <t>5|4|2|3</t>
  </si>
  <si>
    <t>8|10|8|9</t>
  </si>
  <si>
    <t>6|4|7|5</t>
  </si>
  <si>
    <t>6|11|12|11</t>
  </si>
  <si>
    <t>Q03001</t>
  </si>
  <si>
    <t>DYST</t>
  </si>
  <si>
    <t>Dystonin (230 kDa bullous pemphigoid antigen) (230/240 kDa bullous pemphigoid antigen) (Bullous pemphigoid antigen 1) (BPA) (Bullous pemphigoid antigen) (Dystonia musculorum protein) (Hemidesmosomal plaque protein)</t>
  </si>
  <si>
    <t>DST BP230 BP240 BPAG1 DMH DT KIAA0728</t>
  </si>
  <si>
    <t>5|3|6|6</t>
  </si>
  <si>
    <t>0|0|0|0|0|0|0|0|0|0|0|1|1|0|0|0|0|0|0|0|0|10|15|1|0|0|0|1|0|0|0|1|0|2|0|1|0|0|0|0|0|1|1|2|1|0|0|3|2|0|0|0|0</t>
  </si>
  <si>
    <t>5|4|5|5</t>
  </si>
  <si>
    <t>5|4|6|6</t>
  </si>
  <si>
    <t>4|4|5|5</t>
  </si>
  <si>
    <t>4|2|6|5</t>
  </si>
  <si>
    <t>3|3|3|4</t>
  </si>
  <si>
    <t>4|4|4|6</t>
  </si>
  <si>
    <t>5|5|9|9</t>
  </si>
  <si>
    <t>4|4|6|5</t>
  </si>
  <si>
    <t>2|2|5|4</t>
  </si>
  <si>
    <t>O75529</t>
  </si>
  <si>
    <t>TAF5L</t>
  </si>
  <si>
    <t>TAF5-like RNA polymerase II p300/CBP-associated factor-associated factor 65 kDa subunit 5L (TAF5L) (PCAF-associated factor 65 beta) (PAF65-beta)</t>
  </si>
  <si>
    <t>TAF5L PAF65B</t>
  </si>
  <si>
    <t>4|4|3|6</t>
  </si>
  <si>
    <t>2|0|0|4|2|1|1|1|4|0|0|0|0|2|2|2|1|0|0|1|0|0|0|0|0|2|1|0|0|0|0|0|0|0|0|0|0|0|0|0|0|0|0|0|0|0|0|0|0|0|1|3|1</t>
  </si>
  <si>
    <t>O15090</t>
  </si>
  <si>
    <t>ZN536</t>
  </si>
  <si>
    <t>Zinc finger protein 536</t>
  </si>
  <si>
    <t>ZNF536 KIAA0390</t>
  </si>
  <si>
    <t>0|0|0|1|0|0|0|0|0|0|0|0|0|0|0|0|0|0|0|0|0|0|0|0|0|0|0|0|0|0|0|0|0|0|0|0|0|0|0|0|0|0|0|0|0|0|0|0|0|0|0|0|0</t>
  </si>
  <si>
    <t>3|5|3|5</t>
  </si>
  <si>
    <t>3|5|2|5</t>
  </si>
  <si>
    <t>5|4|3|4</t>
  </si>
  <si>
    <t>2|3|3|3</t>
  </si>
  <si>
    <t>3|4|4|2</t>
  </si>
  <si>
    <t>Q4VC05</t>
  </si>
  <si>
    <t>BCL7A</t>
  </si>
  <si>
    <t>B-cell CLL/lymphoma 7 protein family member A</t>
  </si>
  <si>
    <t>3|0|2|2|1|0|1|0|0|0|0|0|0|0|0|0|0|0|0|0|0|1|1|0|0|2|2|0|0|0|0|0|0|0|0|0|0|0|0|0|0|0|0|0|1|1|1|0|0|0|0|0|0</t>
  </si>
  <si>
    <t>P85037</t>
  </si>
  <si>
    <t>FOXK1</t>
  </si>
  <si>
    <t>Forkhead box protein K1 (Myocyte nuclear factor) (MNF)</t>
  </si>
  <si>
    <t>FOXK1 MNF</t>
  </si>
  <si>
    <t>2|3|3|4</t>
  </si>
  <si>
    <t>0|0|0|3|1|0|0|0|1|0|0|0|0|1|0|0|0|1|0|0|0|0|0|0|0|1|1|0|0|0|0|0|0|0|0|0|0|0|0|0|0|0|0|0|0|0|0|0|0|0|0|0|0</t>
  </si>
  <si>
    <t>3|5|7|7</t>
  </si>
  <si>
    <t>3|4|4|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b/>
      <sz val="10"/>
      <color theme="1"/>
      <name val="Arial"/>
    </font>
    <font>
      <sz val="10"/>
      <name val="Arial"/>
    </font>
    <font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C9DAF8"/>
        <bgColor rgb="FFC9DAF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/>
    <xf numFmtId="4" fontId="1" fillId="0" borderId="0" xfId="0" applyNumberFormat="1" applyFont="1" applyAlignment="1"/>
    <xf numFmtId="0" fontId="2" fillId="2" borderId="0" xfId="0" applyFont="1" applyFill="1" applyAlignment="1"/>
    <xf numFmtId="0" fontId="3" fillId="2" borderId="0" xfId="0" applyFont="1" applyFill="1" applyAlignment="1"/>
    <xf numFmtId="0" fontId="3" fillId="2" borderId="0" xfId="0" applyFont="1" applyFill="1" applyAlignment="1">
      <alignment horizontal="right"/>
    </xf>
    <xf numFmtId="4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center"/>
    </xf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2" fillId="3" borderId="0" xfId="0" applyFont="1" applyFill="1" applyAlignment="1"/>
    <xf numFmtId="0" fontId="3" fillId="3" borderId="0" xfId="0" applyFont="1" applyFill="1" applyAlignment="1"/>
    <xf numFmtId="0" fontId="3" fillId="3" borderId="0" xfId="0" applyFont="1" applyFill="1" applyAlignment="1">
      <alignment horizontal="right"/>
    </xf>
    <xf numFmtId="4" fontId="3" fillId="3" borderId="0" xfId="0" applyNumberFormat="1" applyFont="1" applyFill="1" applyAlignment="1">
      <alignment horizontal="right"/>
    </xf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328"/>
  <sheetViews>
    <sheetView tabSelected="1" workbookViewId="0">
      <selection activeCell="J279" sqref="J279"/>
    </sheetView>
  </sheetViews>
  <sheetFormatPr defaultColWidth="14.44140625" defaultRowHeight="15.75" customHeight="1" x14ac:dyDescent="0.25"/>
  <cols>
    <col min="8" max="8" width="18.44140625" customWidth="1"/>
    <col min="11" max="11" width="33.44140625" customWidth="1"/>
  </cols>
  <sheetData>
    <row r="1" spans="1: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5">
      <c r="A2" s="3" t="s">
        <v>25</v>
      </c>
      <c r="B2" s="4" t="s">
        <v>26</v>
      </c>
      <c r="C2" s="4" t="s">
        <v>27</v>
      </c>
      <c r="D2" s="4" t="s">
        <v>28</v>
      </c>
      <c r="E2" s="4" t="s">
        <v>29</v>
      </c>
      <c r="F2" s="4" t="s">
        <v>30</v>
      </c>
      <c r="G2" s="5">
        <v>189</v>
      </c>
      <c r="H2" s="5">
        <f>I2/$I$5</f>
        <v>12.6</v>
      </c>
      <c r="I2" s="5">
        <v>47.25</v>
      </c>
      <c r="J2" s="5">
        <v>4</v>
      </c>
      <c r="K2" s="4" t="s">
        <v>31</v>
      </c>
      <c r="L2" s="6">
        <v>1</v>
      </c>
      <c r="M2" s="5">
        <v>1</v>
      </c>
      <c r="N2" s="5">
        <v>1</v>
      </c>
      <c r="O2" s="5">
        <v>1</v>
      </c>
      <c r="P2" s="5">
        <v>1</v>
      </c>
      <c r="Q2" s="4" t="s">
        <v>32</v>
      </c>
      <c r="R2" s="4" t="s">
        <v>33</v>
      </c>
      <c r="S2" s="5">
        <v>0</v>
      </c>
      <c r="T2" s="4" t="s">
        <v>34</v>
      </c>
      <c r="U2" s="4" t="s">
        <v>35</v>
      </c>
      <c r="V2" s="5">
        <v>2</v>
      </c>
      <c r="W2" s="5">
        <v>1.5</v>
      </c>
      <c r="X2" s="7" t="b">
        <v>1</v>
      </c>
      <c r="Y2" s="7" t="b">
        <v>0</v>
      </c>
    </row>
    <row r="3" spans="1:25" x14ac:dyDescent="0.25">
      <c r="A3" s="3" t="s">
        <v>25</v>
      </c>
      <c r="B3" s="4" t="s">
        <v>36</v>
      </c>
      <c r="C3" s="4" t="s">
        <v>37</v>
      </c>
      <c r="D3" s="4" t="s">
        <v>38</v>
      </c>
      <c r="E3" s="4" t="s">
        <v>39</v>
      </c>
      <c r="F3" s="4" t="s">
        <v>40</v>
      </c>
      <c r="G3" s="5">
        <v>196</v>
      </c>
      <c r="H3" s="5">
        <f t="shared" ref="H3:H6" si="0">I3/$I$5</f>
        <v>13.066666666666666</v>
      </c>
      <c r="I3" s="5">
        <v>49</v>
      </c>
      <c r="J3" s="5">
        <v>4</v>
      </c>
      <c r="K3" s="4" t="s">
        <v>41</v>
      </c>
      <c r="L3" s="6">
        <v>1</v>
      </c>
      <c r="M3" s="5">
        <v>1</v>
      </c>
      <c r="N3" s="5">
        <v>1</v>
      </c>
      <c r="O3" s="5">
        <v>1</v>
      </c>
      <c r="P3" s="5">
        <v>1</v>
      </c>
      <c r="Q3" s="4" t="s">
        <v>42</v>
      </c>
      <c r="R3" s="5">
        <v>490</v>
      </c>
      <c r="S3" s="5">
        <v>0</v>
      </c>
      <c r="T3" s="4" t="s">
        <v>34</v>
      </c>
      <c r="U3" s="4" t="s">
        <v>35</v>
      </c>
      <c r="V3" s="5">
        <v>1</v>
      </c>
      <c r="W3" s="5">
        <v>1</v>
      </c>
      <c r="X3" s="7" t="b">
        <v>1</v>
      </c>
      <c r="Y3" s="7" t="b">
        <v>0</v>
      </c>
    </row>
    <row r="4" spans="1:25" x14ac:dyDescent="0.25">
      <c r="A4" s="3" t="s">
        <v>25</v>
      </c>
      <c r="B4" s="4" t="s">
        <v>43</v>
      </c>
      <c r="C4" s="4" t="s">
        <v>44</v>
      </c>
      <c r="D4" s="4" t="s">
        <v>45</v>
      </c>
      <c r="E4" s="4" t="s">
        <v>46</v>
      </c>
      <c r="F4" s="4" t="s">
        <v>47</v>
      </c>
      <c r="G4" s="5">
        <v>16</v>
      </c>
      <c r="H4" s="5">
        <f t="shared" si="0"/>
        <v>1.0666666666666667</v>
      </c>
      <c r="I4" s="5">
        <v>4</v>
      </c>
      <c r="J4" s="5">
        <v>4</v>
      </c>
      <c r="K4" s="4" t="s">
        <v>48</v>
      </c>
      <c r="L4" s="6">
        <v>0.91</v>
      </c>
      <c r="M4" s="4" t="s">
        <v>49</v>
      </c>
      <c r="N4" s="4" t="s">
        <v>50</v>
      </c>
      <c r="O4" s="4" t="s">
        <v>49</v>
      </c>
      <c r="P4" s="4" t="s">
        <v>50</v>
      </c>
      <c r="Q4" s="4" t="s">
        <v>51</v>
      </c>
      <c r="R4" s="4" t="s">
        <v>52</v>
      </c>
      <c r="S4" s="4" t="s">
        <v>53</v>
      </c>
      <c r="T4" s="4" t="s">
        <v>34</v>
      </c>
      <c r="U4" s="4" t="s">
        <v>35</v>
      </c>
      <c r="V4" s="5">
        <v>27</v>
      </c>
      <c r="W4" s="5">
        <v>2.1</v>
      </c>
      <c r="X4" s="7" t="b">
        <v>0</v>
      </c>
      <c r="Y4" s="7" t="b">
        <v>0</v>
      </c>
    </row>
    <row r="5" spans="1:25" x14ac:dyDescent="0.25">
      <c r="A5" s="3" t="s">
        <v>25</v>
      </c>
      <c r="B5" s="4" t="s">
        <v>54</v>
      </c>
      <c r="C5" s="4" t="s">
        <v>25</v>
      </c>
      <c r="D5" s="4" t="s">
        <v>55</v>
      </c>
      <c r="E5" s="4" t="s">
        <v>25</v>
      </c>
      <c r="F5" s="4" t="s">
        <v>56</v>
      </c>
      <c r="G5" s="5">
        <v>15</v>
      </c>
      <c r="H5" s="5">
        <f t="shared" si="0"/>
        <v>1</v>
      </c>
      <c r="I5" s="5">
        <v>3.75</v>
      </c>
      <c r="J5" s="5">
        <v>4</v>
      </c>
      <c r="K5" s="4" t="s">
        <v>57</v>
      </c>
      <c r="L5" s="6">
        <v>0.99</v>
      </c>
      <c r="M5" s="5">
        <v>1</v>
      </c>
      <c r="N5" s="4" t="s">
        <v>58</v>
      </c>
      <c r="O5" s="5">
        <v>1</v>
      </c>
      <c r="P5" s="4" t="s">
        <v>58</v>
      </c>
      <c r="Q5" s="4" t="s">
        <v>59</v>
      </c>
      <c r="R5" s="4" t="s">
        <v>60</v>
      </c>
      <c r="S5" s="5">
        <v>0</v>
      </c>
      <c r="T5" s="4" t="s">
        <v>34</v>
      </c>
      <c r="U5" s="4" t="s">
        <v>35</v>
      </c>
      <c r="V5" s="5">
        <v>0</v>
      </c>
      <c r="W5" s="5">
        <v>0</v>
      </c>
      <c r="X5" s="7" t="b">
        <v>1</v>
      </c>
      <c r="Y5" s="7" t="b">
        <v>0</v>
      </c>
    </row>
    <row r="6" spans="1:25" x14ac:dyDescent="0.25">
      <c r="A6" s="3" t="s">
        <v>25</v>
      </c>
      <c r="B6" s="4" t="s">
        <v>61</v>
      </c>
      <c r="C6" s="4" t="s">
        <v>62</v>
      </c>
      <c r="D6" s="4" t="s">
        <v>63</v>
      </c>
      <c r="E6" s="4" t="s">
        <v>64</v>
      </c>
      <c r="F6" s="4" t="s">
        <v>65</v>
      </c>
      <c r="G6" s="5">
        <v>14</v>
      </c>
      <c r="H6" s="5">
        <f t="shared" si="0"/>
        <v>0.93333333333333335</v>
      </c>
      <c r="I6" s="5">
        <v>3.5</v>
      </c>
      <c r="J6" s="5">
        <v>4</v>
      </c>
      <c r="K6" s="4" t="s">
        <v>66</v>
      </c>
      <c r="L6" s="6">
        <v>0.99</v>
      </c>
      <c r="M6" s="5">
        <v>1</v>
      </c>
      <c r="N6" s="4" t="s">
        <v>58</v>
      </c>
      <c r="O6" s="5">
        <v>1</v>
      </c>
      <c r="P6" s="4" t="s">
        <v>58</v>
      </c>
      <c r="Q6" s="4" t="s">
        <v>59</v>
      </c>
      <c r="R6" s="5">
        <v>35</v>
      </c>
      <c r="S6" s="5">
        <v>0</v>
      </c>
      <c r="T6" s="4" t="s">
        <v>34</v>
      </c>
      <c r="U6" s="4" t="s">
        <v>35</v>
      </c>
      <c r="V6" s="5">
        <v>1</v>
      </c>
      <c r="W6" s="5">
        <v>1</v>
      </c>
      <c r="X6" s="7" t="b">
        <v>1</v>
      </c>
      <c r="Y6" s="7" t="b">
        <v>0</v>
      </c>
    </row>
    <row r="7" spans="1:25" x14ac:dyDescent="0.25">
      <c r="A7" s="8" t="s">
        <v>25</v>
      </c>
      <c r="B7" s="9" t="s">
        <v>26</v>
      </c>
      <c r="C7" s="9" t="s">
        <v>27</v>
      </c>
      <c r="D7" s="9" t="s">
        <v>28</v>
      </c>
      <c r="E7" s="9" t="s">
        <v>29</v>
      </c>
      <c r="F7" s="9" t="s">
        <v>67</v>
      </c>
      <c r="G7" s="10">
        <v>501</v>
      </c>
      <c r="H7" s="10">
        <f>I7/$I$41</f>
        <v>11.651162790697674</v>
      </c>
      <c r="I7" s="10">
        <v>125.25</v>
      </c>
      <c r="J7" s="10">
        <v>4</v>
      </c>
      <c r="K7" s="9" t="s">
        <v>68</v>
      </c>
      <c r="L7" s="10">
        <v>1</v>
      </c>
      <c r="M7" s="10">
        <v>1</v>
      </c>
      <c r="N7" s="10">
        <v>1</v>
      </c>
      <c r="O7" s="10">
        <v>1</v>
      </c>
      <c r="P7" s="10">
        <v>1</v>
      </c>
      <c r="Q7" s="10">
        <v>71.02</v>
      </c>
      <c r="R7" s="10">
        <v>349.38</v>
      </c>
      <c r="S7" s="10">
        <v>0</v>
      </c>
      <c r="T7" s="9" t="s">
        <v>34</v>
      </c>
      <c r="U7" s="9" t="s">
        <v>69</v>
      </c>
      <c r="V7" s="10">
        <v>2</v>
      </c>
      <c r="W7" s="10">
        <v>1.5</v>
      </c>
      <c r="X7" s="11" t="b">
        <v>1</v>
      </c>
      <c r="Y7" s="11" t="b">
        <v>0</v>
      </c>
    </row>
    <row r="8" spans="1:25" x14ac:dyDescent="0.25">
      <c r="A8" s="8" t="s">
        <v>25</v>
      </c>
      <c r="B8" s="9" t="s">
        <v>36</v>
      </c>
      <c r="C8" s="9" t="s">
        <v>37</v>
      </c>
      <c r="D8" s="9" t="s">
        <v>38</v>
      </c>
      <c r="E8" s="9" t="s">
        <v>39</v>
      </c>
      <c r="F8" s="9" t="s">
        <v>70</v>
      </c>
      <c r="G8" s="10">
        <v>519</v>
      </c>
      <c r="H8" s="10">
        <f t="shared" ref="H8:H71" si="1">I8/$I$41</f>
        <v>12.069767441860465</v>
      </c>
      <c r="I8" s="10">
        <v>129.75</v>
      </c>
      <c r="J8" s="10">
        <v>4</v>
      </c>
      <c r="K8" s="9" t="s">
        <v>71</v>
      </c>
      <c r="L8" s="10">
        <v>1</v>
      </c>
      <c r="M8" s="10">
        <v>1</v>
      </c>
      <c r="N8" s="10">
        <v>1</v>
      </c>
      <c r="O8" s="10">
        <v>1</v>
      </c>
      <c r="P8" s="10">
        <v>1</v>
      </c>
      <c r="Q8" s="10">
        <v>47.04</v>
      </c>
      <c r="R8" s="10">
        <v>382.04</v>
      </c>
      <c r="S8" s="10">
        <v>0</v>
      </c>
      <c r="T8" s="9" t="s">
        <v>34</v>
      </c>
      <c r="U8" s="9" t="s">
        <v>69</v>
      </c>
      <c r="V8" s="10">
        <v>1</v>
      </c>
      <c r="W8" s="10">
        <v>1</v>
      </c>
      <c r="X8" s="11" t="b">
        <v>1</v>
      </c>
      <c r="Y8" s="11" t="b">
        <v>0</v>
      </c>
    </row>
    <row r="9" spans="1:25" x14ac:dyDescent="0.25">
      <c r="A9" s="8" t="s">
        <v>25</v>
      </c>
      <c r="B9" s="9" t="s">
        <v>72</v>
      </c>
      <c r="C9" s="9" t="s">
        <v>73</v>
      </c>
      <c r="D9" s="9" t="s">
        <v>74</v>
      </c>
      <c r="E9" s="9" t="s">
        <v>75</v>
      </c>
      <c r="F9" s="9" t="s">
        <v>76</v>
      </c>
      <c r="G9" s="10">
        <v>448</v>
      </c>
      <c r="H9" s="10">
        <f t="shared" si="1"/>
        <v>10.418604651162791</v>
      </c>
      <c r="I9" s="10">
        <v>112</v>
      </c>
      <c r="J9" s="10">
        <v>4</v>
      </c>
      <c r="K9" s="9" t="s">
        <v>77</v>
      </c>
      <c r="L9" s="10">
        <v>0.82</v>
      </c>
      <c r="M9" s="10">
        <v>0.89</v>
      </c>
      <c r="N9" s="10">
        <v>0.82</v>
      </c>
      <c r="O9" s="10">
        <v>0.89</v>
      </c>
      <c r="P9" s="10">
        <v>0.82</v>
      </c>
      <c r="Q9" s="10">
        <v>1.07</v>
      </c>
      <c r="R9" s="10">
        <v>4.2300000000000004</v>
      </c>
      <c r="S9" s="10">
        <v>0.04</v>
      </c>
      <c r="T9" s="9" t="s">
        <v>34</v>
      </c>
      <c r="U9" s="9" t="s">
        <v>69</v>
      </c>
      <c r="V9" s="10">
        <v>30</v>
      </c>
      <c r="W9" s="10">
        <v>6.7</v>
      </c>
      <c r="X9" s="11" t="b">
        <v>1</v>
      </c>
      <c r="Y9" s="11" t="b">
        <v>0</v>
      </c>
    </row>
    <row r="10" spans="1:25" x14ac:dyDescent="0.25">
      <c r="A10" s="8" t="s">
        <v>25</v>
      </c>
      <c r="B10" s="9" t="s">
        <v>78</v>
      </c>
      <c r="C10" s="9" t="s">
        <v>79</v>
      </c>
      <c r="D10" s="9" t="s">
        <v>80</v>
      </c>
      <c r="E10" s="9" t="s">
        <v>81</v>
      </c>
      <c r="F10" s="9" t="s">
        <v>82</v>
      </c>
      <c r="G10" s="10">
        <v>296</v>
      </c>
      <c r="H10" s="10">
        <f t="shared" si="1"/>
        <v>6.8837209302325579</v>
      </c>
      <c r="I10" s="10">
        <v>74</v>
      </c>
      <c r="J10" s="10">
        <v>4</v>
      </c>
      <c r="K10" s="9" t="s">
        <v>83</v>
      </c>
      <c r="L10" s="10">
        <v>1</v>
      </c>
      <c r="M10" s="10">
        <v>1</v>
      </c>
      <c r="N10" s="10">
        <v>1</v>
      </c>
      <c r="O10" s="10">
        <v>1</v>
      </c>
      <c r="P10" s="10">
        <v>1</v>
      </c>
      <c r="Q10" s="10">
        <v>9.85</v>
      </c>
      <c r="R10" s="10">
        <v>24.51</v>
      </c>
      <c r="S10" s="10">
        <v>0</v>
      </c>
      <c r="T10" s="9" t="s">
        <v>34</v>
      </c>
      <c r="U10" s="9" t="s">
        <v>69</v>
      </c>
      <c r="V10" s="10">
        <v>47</v>
      </c>
      <c r="W10" s="10">
        <v>4.4000000000000004</v>
      </c>
      <c r="X10" s="11" t="b">
        <v>1</v>
      </c>
      <c r="Y10" s="11" t="b">
        <v>0</v>
      </c>
    </row>
    <row r="11" spans="1:25" x14ac:dyDescent="0.25">
      <c r="A11" s="8" t="s">
        <v>25</v>
      </c>
      <c r="B11" s="9" t="s">
        <v>84</v>
      </c>
      <c r="C11" s="9" t="s">
        <v>85</v>
      </c>
      <c r="D11" s="9" t="s">
        <v>86</v>
      </c>
      <c r="E11" s="9" t="s">
        <v>87</v>
      </c>
      <c r="F11" s="9" t="s">
        <v>88</v>
      </c>
      <c r="G11" s="10">
        <v>207</v>
      </c>
      <c r="H11" s="10">
        <f t="shared" si="1"/>
        <v>4.8139534883720927</v>
      </c>
      <c r="I11" s="10">
        <v>51.75</v>
      </c>
      <c r="J11" s="10">
        <v>4</v>
      </c>
      <c r="K11" s="9" t="s">
        <v>89</v>
      </c>
      <c r="L11" s="10">
        <v>0.94</v>
      </c>
      <c r="M11" s="10">
        <v>0.95</v>
      </c>
      <c r="N11" s="10">
        <v>0.94</v>
      </c>
      <c r="O11" s="10">
        <v>0.95</v>
      </c>
      <c r="P11" s="10">
        <v>0.94</v>
      </c>
      <c r="Q11" s="10">
        <v>2.7</v>
      </c>
      <c r="R11" s="10">
        <v>5.0999999999999996</v>
      </c>
      <c r="S11" s="10">
        <v>0.01</v>
      </c>
      <c r="T11" s="9" t="s">
        <v>34</v>
      </c>
      <c r="U11" s="9" t="s">
        <v>69</v>
      </c>
      <c r="V11" s="10">
        <v>24</v>
      </c>
      <c r="W11" s="10">
        <v>2.6</v>
      </c>
      <c r="X11" s="11" t="b">
        <v>1</v>
      </c>
      <c r="Y11" s="11" t="b">
        <v>0</v>
      </c>
    </row>
    <row r="12" spans="1:25" x14ac:dyDescent="0.25">
      <c r="A12" s="8" t="s">
        <v>25</v>
      </c>
      <c r="B12" s="9" t="s">
        <v>90</v>
      </c>
      <c r="C12" s="9" t="s">
        <v>91</v>
      </c>
      <c r="D12" s="9" t="s">
        <v>92</v>
      </c>
      <c r="E12" s="9" t="s">
        <v>93</v>
      </c>
      <c r="F12" s="9" t="s">
        <v>94</v>
      </c>
      <c r="G12" s="10">
        <v>230</v>
      </c>
      <c r="H12" s="10">
        <f t="shared" si="1"/>
        <v>5.3488372093023253</v>
      </c>
      <c r="I12" s="10">
        <v>57.5</v>
      </c>
      <c r="J12" s="10">
        <v>4</v>
      </c>
      <c r="K12" s="9" t="s">
        <v>95</v>
      </c>
      <c r="L12" s="10">
        <v>1</v>
      </c>
      <c r="M12" s="10">
        <v>1</v>
      </c>
      <c r="N12" s="10">
        <v>1</v>
      </c>
      <c r="O12" s="10">
        <v>1</v>
      </c>
      <c r="P12" s="10">
        <v>1</v>
      </c>
      <c r="Q12" s="10">
        <v>5.96</v>
      </c>
      <c r="R12" s="10">
        <v>14.04</v>
      </c>
      <c r="S12" s="10">
        <v>0</v>
      </c>
      <c r="T12" s="9" t="s">
        <v>34</v>
      </c>
      <c r="U12" s="9" t="s">
        <v>69</v>
      </c>
      <c r="V12" s="10">
        <v>10</v>
      </c>
      <c r="W12" s="10">
        <v>1.3</v>
      </c>
      <c r="X12" s="11" t="b">
        <v>1</v>
      </c>
      <c r="Y12" s="11" t="b">
        <v>0</v>
      </c>
    </row>
    <row r="13" spans="1:25" x14ac:dyDescent="0.25">
      <c r="A13" s="8" t="s">
        <v>25</v>
      </c>
      <c r="B13" s="9" t="s">
        <v>96</v>
      </c>
      <c r="C13" s="9" t="s">
        <v>97</v>
      </c>
      <c r="D13" s="9" t="s">
        <v>98</v>
      </c>
      <c r="E13" s="9" t="s">
        <v>99</v>
      </c>
      <c r="F13" s="9" t="s">
        <v>100</v>
      </c>
      <c r="G13" s="10">
        <v>224</v>
      </c>
      <c r="H13" s="10">
        <f t="shared" si="1"/>
        <v>5.2093023255813957</v>
      </c>
      <c r="I13" s="10">
        <v>56</v>
      </c>
      <c r="J13" s="10">
        <v>4</v>
      </c>
      <c r="K13" s="9" t="s">
        <v>101</v>
      </c>
      <c r="L13" s="10">
        <v>0.86</v>
      </c>
      <c r="M13" s="10">
        <v>0.94</v>
      </c>
      <c r="N13" s="10">
        <v>0.86</v>
      </c>
      <c r="O13" s="10">
        <v>0.94</v>
      </c>
      <c r="P13" s="10">
        <v>0.86</v>
      </c>
      <c r="Q13" s="10">
        <v>0.94</v>
      </c>
      <c r="R13" s="10">
        <v>4.46</v>
      </c>
      <c r="S13" s="10">
        <v>0.04</v>
      </c>
      <c r="T13" s="9" t="s">
        <v>34</v>
      </c>
      <c r="U13" s="9" t="s">
        <v>69</v>
      </c>
      <c r="V13" s="10">
        <v>23</v>
      </c>
      <c r="W13" s="10">
        <v>5.3</v>
      </c>
      <c r="X13" s="11" t="b">
        <v>1</v>
      </c>
      <c r="Y13" s="11" t="b">
        <v>0</v>
      </c>
    </row>
    <row r="14" spans="1:25" x14ac:dyDescent="0.25">
      <c r="A14" s="8" t="s">
        <v>25</v>
      </c>
      <c r="B14" s="9" t="s">
        <v>102</v>
      </c>
      <c r="C14" s="9" t="s">
        <v>103</v>
      </c>
      <c r="D14" s="9" t="s">
        <v>104</v>
      </c>
      <c r="E14" s="9" t="s">
        <v>105</v>
      </c>
      <c r="F14" s="9" t="s">
        <v>106</v>
      </c>
      <c r="G14" s="10">
        <v>179</v>
      </c>
      <c r="H14" s="10">
        <f t="shared" si="1"/>
        <v>4.1627906976744189</v>
      </c>
      <c r="I14" s="10">
        <v>44.75</v>
      </c>
      <c r="J14" s="10">
        <v>4</v>
      </c>
      <c r="K14" s="9" t="s">
        <v>107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4.84</v>
      </c>
      <c r="R14" s="10">
        <v>15.81</v>
      </c>
      <c r="S14" s="10">
        <v>0</v>
      </c>
      <c r="T14" s="9" t="s">
        <v>34</v>
      </c>
      <c r="U14" s="9" t="s">
        <v>69</v>
      </c>
      <c r="V14" s="10">
        <v>26</v>
      </c>
      <c r="W14" s="10">
        <v>6.2</v>
      </c>
      <c r="X14" s="11" t="b">
        <v>1</v>
      </c>
      <c r="Y14" s="11" t="b">
        <v>0</v>
      </c>
    </row>
    <row r="15" spans="1:25" x14ac:dyDescent="0.25">
      <c r="A15" s="8" t="s">
        <v>25</v>
      </c>
      <c r="B15" s="9" t="s">
        <v>108</v>
      </c>
      <c r="C15" s="9" t="s">
        <v>109</v>
      </c>
      <c r="D15" s="9" t="s">
        <v>110</v>
      </c>
      <c r="E15" s="9" t="s">
        <v>111</v>
      </c>
      <c r="F15" s="9" t="s">
        <v>112</v>
      </c>
      <c r="G15" s="10">
        <v>157</v>
      </c>
      <c r="H15" s="10">
        <f t="shared" si="1"/>
        <v>3.6511627906976742</v>
      </c>
      <c r="I15" s="10">
        <v>39.25</v>
      </c>
      <c r="J15" s="10">
        <v>4</v>
      </c>
      <c r="K15" s="9" t="s">
        <v>113</v>
      </c>
      <c r="L15" s="10">
        <v>0.91</v>
      </c>
      <c r="M15" s="10">
        <v>0.93</v>
      </c>
      <c r="N15" s="10">
        <v>0.91</v>
      </c>
      <c r="O15" s="10">
        <v>0.93</v>
      </c>
      <c r="P15" s="10">
        <v>0.91</v>
      </c>
      <c r="Q15" s="10">
        <v>2.1</v>
      </c>
      <c r="R15" s="10">
        <v>5.43</v>
      </c>
      <c r="S15" s="10">
        <v>0.02</v>
      </c>
      <c r="T15" s="9" t="s">
        <v>34</v>
      </c>
      <c r="U15" s="9" t="s">
        <v>69</v>
      </c>
      <c r="V15" s="10">
        <v>40</v>
      </c>
      <c r="W15" s="10">
        <v>3.7</v>
      </c>
      <c r="X15" s="11" t="b">
        <v>1</v>
      </c>
      <c r="Y15" s="11" t="b">
        <v>0</v>
      </c>
    </row>
    <row r="16" spans="1:25" x14ac:dyDescent="0.25">
      <c r="A16" s="8" t="s">
        <v>25</v>
      </c>
      <c r="B16" s="9" t="s">
        <v>114</v>
      </c>
      <c r="C16" s="9" t="s">
        <v>115</v>
      </c>
      <c r="D16" s="9" t="s">
        <v>116</v>
      </c>
      <c r="E16" s="9" t="s">
        <v>117</v>
      </c>
      <c r="F16" s="9" t="s">
        <v>118</v>
      </c>
      <c r="G16" s="10">
        <v>140</v>
      </c>
      <c r="H16" s="10">
        <f t="shared" si="1"/>
        <v>3.2558139534883721</v>
      </c>
      <c r="I16" s="10">
        <v>35</v>
      </c>
      <c r="J16" s="10">
        <v>4</v>
      </c>
      <c r="K16" s="9" t="s">
        <v>119</v>
      </c>
      <c r="L16" s="10">
        <v>0.82</v>
      </c>
      <c r="M16" s="10">
        <v>0.89</v>
      </c>
      <c r="N16" s="10">
        <v>0.82</v>
      </c>
      <c r="O16" s="10">
        <v>0.89</v>
      </c>
      <c r="P16" s="10">
        <v>0.82</v>
      </c>
      <c r="Q16" s="10">
        <v>0.69</v>
      </c>
      <c r="R16" s="10">
        <v>3.66</v>
      </c>
      <c r="S16" s="10">
        <v>0.04</v>
      </c>
      <c r="T16" s="9" t="s">
        <v>34</v>
      </c>
      <c r="U16" s="9" t="s">
        <v>69</v>
      </c>
      <c r="V16" s="10">
        <v>41</v>
      </c>
      <c r="W16" s="10">
        <v>8.6</v>
      </c>
      <c r="X16" s="11" t="b">
        <v>1</v>
      </c>
      <c r="Y16" s="11" t="b">
        <v>0</v>
      </c>
    </row>
    <row r="17" spans="1:25" x14ac:dyDescent="0.25">
      <c r="A17" s="8" t="s">
        <v>25</v>
      </c>
      <c r="B17" s="9" t="s">
        <v>120</v>
      </c>
      <c r="C17" s="9" t="s">
        <v>121</v>
      </c>
      <c r="D17" s="9" t="s">
        <v>122</v>
      </c>
      <c r="E17" s="9" t="s">
        <v>123</v>
      </c>
      <c r="F17" s="9" t="s">
        <v>124</v>
      </c>
      <c r="G17" s="10">
        <v>175</v>
      </c>
      <c r="H17" s="10">
        <f t="shared" si="1"/>
        <v>4.0697674418604652</v>
      </c>
      <c r="I17" s="10">
        <v>43.75</v>
      </c>
      <c r="J17" s="10">
        <v>4</v>
      </c>
      <c r="K17" s="9" t="s">
        <v>125</v>
      </c>
      <c r="L17" s="10">
        <v>0.98</v>
      </c>
      <c r="M17" s="10">
        <v>0.99</v>
      </c>
      <c r="N17" s="10">
        <v>0.98</v>
      </c>
      <c r="O17" s="10">
        <v>0.99</v>
      </c>
      <c r="P17" s="10">
        <v>0.98</v>
      </c>
      <c r="Q17" s="10">
        <v>3.49</v>
      </c>
      <c r="R17" s="10">
        <v>8.49</v>
      </c>
      <c r="S17" s="10">
        <v>0</v>
      </c>
      <c r="T17" s="9" t="s">
        <v>34</v>
      </c>
      <c r="U17" s="9" t="s">
        <v>69</v>
      </c>
      <c r="V17" s="10">
        <v>21</v>
      </c>
      <c r="W17" s="10">
        <v>3.9</v>
      </c>
      <c r="X17" s="11" t="b">
        <v>1</v>
      </c>
      <c r="Y17" s="11" t="b">
        <v>0</v>
      </c>
    </row>
    <row r="18" spans="1:25" x14ac:dyDescent="0.25">
      <c r="A18" s="8" t="s">
        <v>25</v>
      </c>
      <c r="B18" s="9" t="s">
        <v>126</v>
      </c>
      <c r="C18" s="9" t="s">
        <v>127</v>
      </c>
      <c r="D18" s="9" t="s">
        <v>128</v>
      </c>
      <c r="E18" s="9" t="s">
        <v>129</v>
      </c>
      <c r="F18" s="9" t="s">
        <v>130</v>
      </c>
      <c r="G18" s="10">
        <v>127</v>
      </c>
      <c r="H18" s="10">
        <f t="shared" si="1"/>
        <v>2.9534883720930232</v>
      </c>
      <c r="I18" s="10">
        <v>31.75</v>
      </c>
      <c r="J18" s="10">
        <v>4</v>
      </c>
      <c r="K18" s="9" t="s">
        <v>131</v>
      </c>
      <c r="L18" s="10">
        <v>1</v>
      </c>
      <c r="M18" s="10">
        <v>1</v>
      </c>
      <c r="N18" s="10">
        <v>1</v>
      </c>
      <c r="O18" s="10">
        <v>1</v>
      </c>
      <c r="P18" s="10">
        <v>1</v>
      </c>
      <c r="Q18" s="10">
        <v>5.82</v>
      </c>
      <c r="R18" s="10">
        <v>11.77</v>
      </c>
      <c r="S18" s="10">
        <v>0</v>
      </c>
      <c r="T18" s="9" t="s">
        <v>34</v>
      </c>
      <c r="U18" s="9" t="s">
        <v>69</v>
      </c>
      <c r="V18" s="10">
        <v>1</v>
      </c>
      <c r="W18" s="10">
        <v>2</v>
      </c>
      <c r="X18" s="11" t="b">
        <v>1</v>
      </c>
      <c r="Y18" s="11" t="b">
        <v>0</v>
      </c>
    </row>
    <row r="19" spans="1:25" x14ac:dyDescent="0.25">
      <c r="A19" s="8" t="s">
        <v>25</v>
      </c>
      <c r="B19" s="9" t="s">
        <v>132</v>
      </c>
      <c r="C19" s="9" t="s">
        <v>133</v>
      </c>
      <c r="D19" s="9" t="s">
        <v>134</v>
      </c>
      <c r="E19" s="9" t="s">
        <v>135</v>
      </c>
      <c r="F19" s="9" t="s">
        <v>136</v>
      </c>
      <c r="G19" s="10">
        <v>145</v>
      </c>
      <c r="H19" s="10">
        <f t="shared" si="1"/>
        <v>3.3720930232558142</v>
      </c>
      <c r="I19" s="10">
        <v>36.25</v>
      </c>
      <c r="J19" s="10">
        <v>4</v>
      </c>
      <c r="K19" s="9" t="s">
        <v>137</v>
      </c>
      <c r="L19" s="10">
        <v>0.98</v>
      </c>
      <c r="M19" s="10">
        <v>1</v>
      </c>
      <c r="N19" s="10">
        <v>0.98</v>
      </c>
      <c r="O19" s="10">
        <v>1</v>
      </c>
      <c r="P19" s="10">
        <v>0.98</v>
      </c>
      <c r="Q19" s="10">
        <v>3</v>
      </c>
      <c r="R19" s="10">
        <v>6.74</v>
      </c>
      <c r="S19" s="10">
        <v>0</v>
      </c>
      <c r="T19" s="9" t="s">
        <v>34</v>
      </c>
      <c r="U19" s="9" t="s">
        <v>69</v>
      </c>
      <c r="V19" s="10">
        <v>41</v>
      </c>
      <c r="W19" s="10">
        <v>4.0999999999999996</v>
      </c>
      <c r="X19" s="11" t="b">
        <v>1</v>
      </c>
      <c r="Y19" s="11" t="b">
        <v>0</v>
      </c>
    </row>
    <row r="20" spans="1:25" x14ac:dyDescent="0.25">
      <c r="A20" s="8" t="s">
        <v>25</v>
      </c>
      <c r="B20" s="9" t="s">
        <v>138</v>
      </c>
      <c r="C20" s="9" t="s">
        <v>139</v>
      </c>
      <c r="D20" s="9" t="s">
        <v>140</v>
      </c>
      <c r="E20" s="9" t="s">
        <v>141</v>
      </c>
      <c r="F20" s="9" t="s">
        <v>142</v>
      </c>
      <c r="G20" s="10">
        <v>123</v>
      </c>
      <c r="H20" s="10">
        <f t="shared" si="1"/>
        <v>2.86046511627907</v>
      </c>
      <c r="I20" s="10">
        <v>30.75</v>
      </c>
      <c r="J20" s="10">
        <v>4</v>
      </c>
      <c r="K20" s="9" t="s">
        <v>143</v>
      </c>
      <c r="L20" s="10">
        <v>0.98</v>
      </c>
      <c r="M20" s="10">
        <v>0.99</v>
      </c>
      <c r="N20" s="10">
        <v>0.98</v>
      </c>
      <c r="O20" s="10">
        <v>0.99</v>
      </c>
      <c r="P20" s="10">
        <v>0.98</v>
      </c>
      <c r="Q20" s="10">
        <v>3.84</v>
      </c>
      <c r="R20" s="10">
        <v>9</v>
      </c>
      <c r="S20" s="10">
        <v>0</v>
      </c>
      <c r="T20" s="9" t="s">
        <v>34</v>
      </c>
      <c r="U20" s="9" t="s">
        <v>69</v>
      </c>
      <c r="V20" s="10">
        <v>27</v>
      </c>
      <c r="W20" s="10">
        <v>2</v>
      </c>
      <c r="X20" s="11" t="b">
        <v>1</v>
      </c>
      <c r="Y20" s="11" t="b">
        <v>0</v>
      </c>
    </row>
    <row r="21" spans="1:25" x14ac:dyDescent="0.25">
      <c r="A21" s="8" t="s">
        <v>25</v>
      </c>
      <c r="B21" s="9" t="s">
        <v>144</v>
      </c>
      <c r="C21" s="9" t="s">
        <v>145</v>
      </c>
      <c r="D21" s="9" t="s">
        <v>146</v>
      </c>
      <c r="E21" s="9" t="s">
        <v>147</v>
      </c>
      <c r="F21" s="9" t="s">
        <v>148</v>
      </c>
      <c r="G21" s="10">
        <v>119</v>
      </c>
      <c r="H21" s="10">
        <f t="shared" si="1"/>
        <v>2.7674418604651163</v>
      </c>
      <c r="I21" s="10">
        <v>29.75</v>
      </c>
      <c r="J21" s="10">
        <v>4</v>
      </c>
      <c r="K21" s="9" t="s">
        <v>149</v>
      </c>
      <c r="L21" s="10">
        <v>1</v>
      </c>
      <c r="M21" s="10">
        <v>1</v>
      </c>
      <c r="N21" s="10">
        <v>1</v>
      </c>
      <c r="O21" s="10">
        <v>1</v>
      </c>
      <c r="P21" s="10">
        <v>1</v>
      </c>
      <c r="Q21" s="10">
        <v>6.14</v>
      </c>
      <c r="R21" s="10">
        <v>17.329999999999998</v>
      </c>
      <c r="S21" s="10">
        <v>0</v>
      </c>
      <c r="T21" s="9" t="s">
        <v>34</v>
      </c>
      <c r="U21" s="9" t="s">
        <v>69</v>
      </c>
      <c r="V21" s="10">
        <v>12</v>
      </c>
      <c r="W21" s="10">
        <v>2.2000000000000002</v>
      </c>
      <c r="X21" s="11" t="b">
        <v>1</v>
      </c>
      <c r="Y21" s="11" t="b">
        <v>0</v>
      </c>
    </row>
    <row r="22" spans="1:25" x14ac:dyDescent="0.25">
      <c r="A22" s="8" t="s">
        <v>25</v>
      </c>
      <c r="B22" s="9" t="s">
        <v>150</v>
      </c>
      <c r="C22" s="9" t="s">
        <v>151</v>
      </c>
      <c r="D22" s="9" t="s">
        <v>152</v>
      </c>
      <c r="E22" s="9" t="s">
        <v>153</v>
      </c>
      <c r="F22" s="9" t="s">
        <v>154</v>
      </c>
      <c r="G22" s="10">
        <v>103</v>
      </c>
      <c r="H22" s="10">
        <f t="shared" si="1"/>
        <v>2.3953488372093021</v>
      </c>
      <c r="I22" s="10">
        <v>25.75</v>
      </c>
      <c r="J22" s="10">
        <v>4</v>
      </c>
      <c r="K22" s="9" t="s">
        <v>155</v>
      </c>
      <c r="L22" s="10">
        <v>0.99</v>
      </c>
      <c r="M22" s="10">
        <v>1</v>
      </c>
      <c r="N22" s="10">
        <v>0.99</v>
      </c>
      <c r="O22" s="10">
        <v>1</v>
      </c>
      <c r="P22" s="10">
        <v>0.99</v>
      </c>
      <c r="Q22" s="10">
        <v>4.3099999999999996</v>
      </c>
      <c r="R22" s="10">
        <v>10.18</v>
      </c>
      <c r="S22" s="10">
        <v>0</v>
      </c>
      <c r="T22" s="9" t="s">
        <v>34</v>
      </c>
      <c r="U22" s="9" t="s">
        <v>69</v>
      </c>
      <c r="V22" s="10">
        <v>32</v>
      </c>
      <c r="W22" s="10">
        <v>3.3</v>
      </c>
      <c r="X22" s="11" t="b">
        <v>1</v>
      </c>
      <c r="Y22" s="11" t="b">
        <v>0</v>
      </c>
    </row>
    <row r="23" spans="1:25" x14ac:dyDescent="0.25">
      <c r="A23" s="8" t="s">
        <v>25</v>
      </c>
      <c r="B23" s="9" t="s">
        <v>156</v>
      </c>
      <c r="C23" s="9" t="s">
        <v>157</v>
      </c>
      <c r="D23" s="9" t="s">
        <v>158</v>
      </c>
      <c r="E23" s="9" t="s">
        <v>159</v>
      </c>
      <c r="F23" s="9" t="s">
        <v>160</v>
      </c>
      <c r="G23" s="10">
        <v>125</v>
      </c>
      <c r="H23" s="10">
        <f t="shared" si="1"/>
        <v>2.9069767441860463</v>
      </c>
      <c r="I23" s="10">
        <v>31.25</v>
      </c>
      <c r="J23" s="10">
        <v>4</v>
      </c>
      <c r="K23" s="9" t="s">
        <v>161</v>
      </c>
      <c r="L23" s="10">
        <v>0.94</v>
      </c>
      <c r="M23" s="10">
        <v>0.96</v>
      </c>
      <c r="N23" s="10">
        <v>0.94</v>
      </c>
      <c r="O23" s="10">
        <v>0.96</v>
      </c>
      <c r="P23" s="10">
        <v>0.94</v>
      </c>
      <c r="Q23" s="10">
        <v>2.33</v>
      </c>
      <c r="R23" s="10">
        <v>5.92</v>
      </c>
      <c r="S23" s="10">
        <v>0.02</v>
      </c>
      <c r="T23" s="9" t="s">
        <v>34</v>
      </c>
      <c r="U23" s="9" t="s">
        <v>69</v>
      </c>
      <c r="V23" s="10">
        <v>19</v>
      </c>
      <c r="W23" s="10">
        <v>6.4</v>
      </c>
      <c r="X23" s="11" t="b">
        <v>1</v>
      </c>
      <c r="Y23" s="11" t="b">
        <v>0</v>
      </c>
    </row>
    <row r="24" spans="1:25" x14ac:dyDescent="0.25">
      <c r="A24" s="8" t="s">
        <v>25</v>
      </c>
      <c r="B24" s="9" t="s">
        <v>162</v>
      </c>
      <c r="C24" s="9" t="s">
        <v>163</v>
      </c>
      <c r="D24" s="9" t="s">
        <v>164</v>
      </c>
      <c r="E24" s="9" t="s">
        <v>165</v>
      </c>
      <c r="F24" s="9" t="s">
        <v>166</v>
      </c>
      <c r="G24" s="10">
        <v>114</v>
      </c>
      <c r="H24" s="10">
        <f t="shared" si="1"/>
        <v>2.6511627906976742</v>
      </c>
      <c r="I24" s="10">
        <v>28.5</v>
      </c>
      <c r="J24" s="10">
        <v>4</v>
      </c>
      <c r="K24" s="9" t="s">
        <v>167</v>
      </c>
      <c r="L24" s="10">
        <v>0.99</v>
      </c>
      <c r="M24" s="10">
        <v>1</v>
      </c>
      <c r="N24" s="10">
        <v>0.99</v>
      </c>
      <c r="O24" s="10">
        <v>1</v>
      </c>
      <c r="P24" s="10">
        <v>0.99</v>
      </c>
      <c r="Q24" s="10">
        <v>4.7300000000000004</v>
      </c>
      <c r="R24" s="10">
        <v>12.59</v>
      </c>
      <c r="S24" s="10">
        <v>0</v>
      </c>
      <c r="T24" s="9" t="s">
        <v>34</v>
      </c>
      <c r="U24" s="9" t="s">
        <v>69</v>
      </c>
      <c r="V24" s="10">
        <v>27</v>
      </c>
      <c r="W24" s="10">
        <v>2.1</v>
      </c>
      <c r="X24" s="11" t="b">
        <v>1</v>
      </c>
      <c r="Y24" s="11" t="b">
        <v>0</v>
      </c>
    </row>
    <row r="25" spans="1:25" x14ac:dyDescent="0.25">
      <c r="A25" s="8" t="s">
        <v>25</v>
      </c>
      <c r="B25" s="9" t="s">
        <v>168</v>
      </c>
      <c r="C25" s="9" t="s">
        <v>169</v>
      </c>
      <c r="D25" s="9" t="s">
        <v>170</v>
      </c>
      <c r="E25" s="9" t="s">
        <v>171</v>
      </c>
      <c r="F25" s="9" t="s">
        <v>172</v>
      </c>
      <c r="G25" s="10">
        <v>121</v>
      </c>
      <c r="H25" s="10">
        <f t="shared" si="1"/>
        <v>2.8139534883720931</v>
      </c>
      <c r="I25" s="10">
        <v>30.25</v>
      </c>
      <c r="J25" s="10">
        <v>4</v>
      </c>
      <c r="K25" s="9" t="s">
        <v>173</v>
      </c>
      <c r="L25" s="10">
        <v>0.95</v>
      </c>
      <c r="M25" s="10">
        <v>0.97</v>
      </c>
      <c r="N25" s="10">
        <v>0.95</v>
      </c>
      <c r="O25" s="10">
        <v>0.97</v>
      </c>
      <c r="P25" s="10">
        <v>0.95</v>
      </c>
      <c r="Q25" s="10">
        <v>2.68</v>
      </c>
      <c r="R25" s="10">
        <v>6.54</v>
      </c>
      <c r="S25" s="10">
        <v>0.01</v>
      </c>
      <c r="T25" s="9" t="s">
        <v>34</v>
      </c>
      <c r="U25" s="9" t="s">
        <v>69</v>
      </c>
      <c r="V25" s="10">
        <v>8</v>
      </c>
      <c r="W25" s="10">
        <v>1.4</v>
      </c>
      <c r="X25" s="11" t="b">
        <v>1</v>
      </c>
      <c r="Y25" s="11" t="b">
        <v>0</v>
      </c>
    </row>
    <row r="26" spans="1:25" x14ac:dyDescent="0.25">
      <c r="A26" s="8" t="s">
        <v>25</v>
      </c>
      <c r="B26" s="9" t="s">
        <v>174</v>
      </c>
      <c r="C26" s="9" t="s">
        <v>175</v>
      </c>
      <c r="D26" s="9" t="s">
        <v>176</v>
      </c>
      <c r="E26" s="9" t="s">
        <v>177</v>
      </c>
      <c r="F26" s="9" t="s">
        <v>178</v>
      </c>
      <c r="G26" s="10">
        <v>119</v>
      </c>
      <c r="H26" s="10">
        <f t="shared" si="1"/>
        <v>2.7674418604651163</v>
      </c>
      <c r="I26" s="10">
        <v>29.75</v>
      </c>
      <c r="J26" s="10">
        <v>4</v>
      </c>
      <c r="K26" s="9" t="s">
        <v>179</v>
      </c>
      <c r="L26" s="10">
        <v>0.98</v>
      </c>
      <c r="M26" s="10">
        <v>0.98</v>
      </c>
      <c r="N26" s="10">
        <v>0.98</v>
      </c>
      <c r="O26" s="10">
        <v>0.98</v>
      </c>
      <c r="P26" s="10">
        <v>0.98</v>
      </c>
      <c r="Q26" s="10">
        <v>3.23</v>
      </c>
      <c r="R26" s="10">
        <v>7.1</v>
      </c>
      <c r="S26" s="10">
        <v>0.01</v>
      </c>
      <c r="T26" s="9" t="s">
        <v>34</v>
      </c>
      <c r="U26" s="9" t="s">
        <v>69</v>
      </c>
      <c r="V26" s="10">
        <v>22</v>
      </c>
      <c r="W26" s="10">
        <v>8.1</v>
      </c>
      <c r="X26" s="11" t="b">
        <v>1</v>
      </c>
      <c r="Y26" s="11" t="b">
        <v>0</v>
      </c>
    </row>
    <row r="27" spans="1:25" x14ac:dyDescent="0.25">
      <c r="A27" s="8" t="s">
        <v>25</v>
      </c>
      <c r="B27" s="9" t="s">
        <v>180</v>
      </c>
      <c r="C27" s="9" t="s">
        <v>181</v>
      </c>
      <c r="D27" s="9" t="s">
        <v>182</v>
      </c>
      <c r="E27" s="9" t="s">
        <v>183</v>
      </c>
      <c r="F27" s="9" t="s">
        <v>184</v>
      </c>
      <c r="G27" s="10">
        <v>93</v>
      </c>
      <c r="H27" s="10">
        <f t="shared" si="1"/>
        <v>2.1627906976744184</v>
      </c>
      <c r="I27" s="10">
        <v>23.25</v>
      </c>
      <c r="J27" s="10">
        <v>4</v>
      </c>
      <c r="K27" s="9" t="s">
        <v>185</v>
      </c>
      <c r="L27" s="10">
        <v>0.99</v>
      </c>
      <c r="M27" s="10">
        <v>1</v>
      </c>
      <c r="N27" s="10">
        <v>0.99</v>
      </c>
      <c r="O27" s="10">
        <v>1</v>
      </c>
      <c r="P27" s="10">
        <v>0.99</v>
      </c>
      <c r="Q27" s="10">
        <v>4.54</v>
      </c>
      <c r="R27" s="10">
        <v>10.36</v>
      </c>
      <c r="S27" s="10">
        <v>0</v>
      </c>
      <c r="T27" s="9" t="s">
        <v>34</v>
      </c>
      <c r="U27" s="9" t="s">
        <v>69</v>
      </c>
      <c r="V27" s="10">
        <v>14</v>
      </c>
      <c r="W27" s="10">
        <v>1.9</v>
      </c>
      <c r="X27" s="11" t="b">
        <v>1</v>
      </c>
      <c r="Y27" s="11" t="b">
        <v>0</v>
      </c>
    </row>
    <row r="28" spans="1:25" x14ac:dyDescent="0.25">
      <c r="A28" s="8" t="s">
        <v>25</v>
      </c>
      <c r="B28" s="9" t="s">
        <v>186</v>
      </c>
      <c r="C28" s="9" t="s">
        <v>187</v>
      </c>
      <c r="D28" s="9" t="s">
        <v>188</v>
      </c>
      <c r="E28" s="9" t="s">
        <v>189</v>
      </c>
      <c r="F28" s="9" t="s">
        <v>190</v>
      </c>
      <c r="G28" s="10">
        <v>87</v>
      </c>
      <c r="H28" s="10">
        <f t="shared" si="1"/>
        <v>2.0232558139534884</v>
      </c>
      <c r="I28" s="10">
        <v>21.75</v>
      </c>
      <c r="J28" s="10">
        <v>4</v>
      </c>
      <c r="K28" s="9" t="s">
        <v>191</v>
      </c>
      <c r="L28" s="10">
        <v>1</v>
      </c>
      <c r="M28" s="10">
        <v>1</v>
      </c>
      <c r="N28" s="10">
        <v>1</v>
      </c>
      <c r="O28" s="10">
        <v>1</v>
      </c>
      <c r="P28" s="10">
        <v>1</v>
      </c>
      <c r="Q28" s="10">
        <v>4.9800000000000004</v>
      </c>
      <c r="R28" s="10">
        <v>12.95</v>
      </c>
      <c r="S28" s="10">
        <v>0</v>
      </c>
      <c r="T28" s="9" t="s">
        <v>34</v>
      </c>
      <c r="U28" s="9" t="s">
        <v>69</v>
      </c>
      <c r="V28" s="10">
        <v>3</v>
      </c>
      <c r="W28" s="10">
        <v>5</v>
      </c>
      <c r="X28" s="11" t="b">
        <v>1</v>
      </c>
      <c r="Y28" s="11" t="b">
        <v>0</v>
      </c>
    </row>
    <row r="29" spans="1:25" x14ac:dyDescent="0.25">
      <c r="A29" s="8" t="s">
        <v>25</v>
      </c>
      <c r="B29" s="9" t="s">
        <v>192</v>
      </c>
      <c r="C29" s="9" t="s">
        <v>193</v>
      </c>
      <c r="D29" s="9" t="s">
        <v>194</v>
      </c>
      <c r="E29" s="9" t="s">
        <v>195</v>
      </c>
      <c r="F29" s="9" t="s">
        <v>196</v>
      </c>
      <c r="G29" s="10">
        <v>110</v>
      </c>
      <c r="H29" s="10">
        <f t="shared" si="1"/>
        <v>2.558139534883721</v>
      </c>
      <c r="I29" s="10">
        <v>27.5</v>
      </c>
      <c r="J29" s="10">
        <v>4</v>
      </c>
      <c r="K29" s="9" t="s">
        <v>197</v>
      </c>
      <c r="L29" s="10">
        <v>1</v>
      </c>
      <c r="M29" s="10">
        <v>1</v>
      </c>
      <c r="N29" s="10">
        <v>1</v>
      </c>
      <c r="O29" s="10">
        <v>1</v>
      </c>
      <c r="P29" s="10">
        <v>1</v>
      </c>
      <c r="Q29" s="10">
        <v>16.62</v>
      </c>
      <c r="R29" s="10">
        <v>69.400000000000006</v>
      </c>
      <c r="S29" s="10">
        <v>0</v>
      </c>
      <c r="T29" s="9" t="s">
        <v>34</v>
      </c>
      <c r="U29" s="9" t="s">
        <v>69</v>
      </c>
      <c r="V29" s="10">
        <v>14</v>
      </c>
      <c r="W29" s="10">
        <v>1.9</v>
      </c>
      <c r="X29" s="11" t="b">
        <v>1</v>
      </c>
      <c r="Y29" s="11" t="b">
        <v>0</v>
      </c>
    </row>
    <row r="30" spans="1:25" x14ac:dyDescent="0.25">
      <c r="A30" s="8" t="s">
        <v>25</v>
      </c>
      <c r="B30" s="9" t="s">
        <v>198</v>
      </c>
      <c r="C30" s="9" t="s">
        <v>199</v>
      </c>
      <c r="D30" s="9" t="s">
        <v>200</v>
      </c>
      <c r="E30" s="9" t="s">
        <v>201</v>
      </c>
      <c r="F30" s="9" t="s">
        <v>202</v>
      </c>
      <c r="G30" s="10">
        <v>109</v>
      </c>
      <c r="H30" s="10">
        <f t="shared" si="1"/>
        <v>2.5348837209302326</v>
      </c>
      <c r="I30" s="10">
        <v>27.25</v>
      </c>
      <c r="J30" s="10">
        <v>4</v>
      </c>
      <c r="K30" s="9" t="s">
        <v>203</v>
      </c>
      <c r="L30" s="10">
        <v>0.94</v>
      </c>
      <c r="M30" s="10">
        <v>0.95</v>
      </c>
      <c r="N30" s="10">
        <v>0.94</v>
      </c>
      <c r="O30" s="10">
        <v>0.95</v>
      </c>
      <c r="P30" s="10">
        <v>0.94</v>
      </c>
      <c r="Q30" s="10">
        <v>2.13</v>
      </c>
      <c r="R30" s="10">
        <v>6.59</v>
      </c>
      <c r="S30" s="10">
        <v>0.02</v>
      </c>
      <c r="T30" s="9" t="s">
        <v>34</v>
      </c>
      <c r="U30" s="9" t="s">
        <v>69</v>
      </c>
      <c r="V30" s="10">
        <v>12</v>
      </c>
      <c r="W30" s="10">
        <v>4.0999999999999996</v>
      </c>
      <c r="X30" s="11" t="b">
        <v>1</v>
      </c>
      <c r="Y30" s="11" t="b">
        <v>0</v>
      </c>
    </row>
    <row r="31" spans="1:25" x14ac:dyDescent="0.25">
      <c r="A31" s="8" t="s">
        <v>25</v>
      </c>
      <c r="B31" s="9" t="s">
        <v>204</v>
      </c>
      <c r="C31" s="9" t="s">
        <v>205</v>
      </c>
      <c r="D31" s="9" t="s">
        <v>206</v>
      </c>
      <c r="E31" s="9" t="s">
        <v>207</v>
      </c>
      <c r="F31" s="9" t="s">
        <v>208</v>
      </c>
      <c r="G31" s="10">
        <v>74</v>
      </c>
      <c r="H31" s="10">
        <f t="shared" si="1"/>
        <v>1.7209302325581395</v>
      </c>
      <c r="I31" s="10">
        <v>18.5</v>
      </c>
      <c r="J31" s="10">
        <v>4</v>
      </c>
      <c r="K31" s="9" t="s">
        <v>209</v>
      </c>
      <c r="L31" s="10">
        <v>0.8</v>
      </c>
      <c r="M31" s="10">
        <v>0.96</v>
      </c>
      <c r="N31" s="10">
        <v>0.8</v>
      </c>
      <c r="O31" s="10">
        <v>0.96</v>
      </c>
      <c r="P31" s="10">
        <v>0.8</v>
      </c>
      <c r="Q31" s="10">
        <v>0.02</v>
      </c>
      <c r="R31" s="10">
        <v>4.42</v>
      </c>
      <c r="S31" s="10">
        <v>0.05</v>
      </c>
      <c r="T31" s="9" t="s">
        <v>34</v>
      </c>
      <c r="U31" s="9" t="s">
        <v>69</v>
      </c>
      <c r="V31" s="10">
        <v>12</v>
      </c>
      <c r="W31" s="10">
        <v>1.1000000000000001</v>
      </c>
      <c r="X31" s="11" t="b">
        <v>1</v>
      </c>
      <c r="Y31" s="11" t="b">
        <v>0</v>
      </c>
    </row>
    <row r="32" spans="1:25" x14ac:dyDescent="0.25">
      <c r="A32" s="8" t="s">
        <v>25</v>
      </c>
      <c r="B32" s="9" t="s">
        <v>210</v>
      </c>
      <c r="C32" s="9" t="s">
        <v>211</v>
      </c>
      <c r="D32" s="9" t="s">
        <v>212</v>
      </c>
      <c r="E32" s="9" t="s">
        <v>213</v>
      </c>
      <c r="F32" s="9" t="s">
        <v>214</v>
      </c>
      <c r="G32" s="10">
        <v>98</v>
      </c>
      <c r="H32" s="10">
        <f t="shared" si="1"/>
        <v>2.2790697674418605</v>
      </c>
      <c r="I32" s="10">
        <v>24.5</v>
      </c>
      <c r="J32" s="10">
        <v>4</v>
      </c>
      <c r="K32" s="9" t="s">
        <v>215</v>
      </c>
      <c r="L32" s="10">
        <v>0.99</v>
      </c>
      <c r="M32" s="10">
        <v>0.99</v>
      </c>
      <c r="N32" s="10">
        <v>0.99</v>
      </c>
      <c r="O32" s="10">
        <v>0.99</v>
      </c>
      <c r="P32" s="10">
        <v>0.99</v>
      </c>
      <c r="Q32" s="10">
        <v>3.7</v>
      </c>
      <c r="R32" s="10">
        <v>7.92</v>
      </c>
      <c r="S32" s="10">
        <v>0</v>
      </c>
      <c r="T32" s="9" t="s">
        <v>34</v>
      </c>
      <c r="U32" s="9" t="s">
        <v>69</v>
      </c>
      <c r="V32" s="10">
        <v>19</v>
      </c>
      <c r="W32" s="10">
        <v>10.4</v>
      </c>
      <c r="X32" s="11" t="b">
        <v>0</v>
      </c>
      <c r="Y32" s="11" t="b">
        <v>0</v>
      </c>
    </row>
    <row r="33" spans="1:25" x14ac:dyDescent="0.25">
      <c r="A33" s="8" t="s">
        <v>25</v>
      </c>
      <c r="B33" s="9" t="s">
        <v>216</v>
      </c>
      <c r="C33" s="9" t="s">
        <v>217</v>
      </c>
      <c r="D33" s="9" t="s">
        <v>218</v>
      </c>
      <c r="E33" s="9" t="s">
        <v>219</v>
      </c>
      <c r="F33" s="9" t="s">
        <v>220</v>
      </c>
      <c r="G33" s="10">
        <v>88</v>
      </c>
      <c r="H33" s="10">
        <f t="shared" si="1"/>
        <v>2.0465116279069768</v>
      </c>
      <c r="I33" s="10">
        <v>22</v>
      </c>
      <c r="J33" s="10">
        <v>4</v>
      </c>
      <c r="K33" s="9" t="s">
        <v>221</v>
      </c>
      <c r="L33" s="10">
        <v>0.92</v>
      </c>
      <c r="M33" s="10">
        <v>0.96</v>
      </c>
      <c r="N33" s="10">
        <v>0.92</v>
      </c>
      <c r="O33" s="10">
        <v>0.96</v>
      </c>
      <c r="P33" s="10">
        <v>0.92</v>
      </c>
      <c r="Q33" s="10">
        <v>1.98</v>
      </c>
      <c r="R33" s="10">
        <v>6.51</v>
      </c>
      <c r="S33" s="10">
        <v>0.02</v>
      </c>
      <c r="T33" s="9" t="s">
        <v>34</v>
      </c>
      <c r="U33" s="9" t="s">
        <v>69</v>
      </c>
      <c r="V33" s="10">
        <v>14</v>
      </c>
      <c r="W33" s="10">
        <v>2.5</v>
      </c>
      <c r="X33" s="11" t="b">
        <v>1</v>
      </c>
      <c r="Y33" s="11" t="b">
        <v>0</v>
      </c>
    </row>
    <row r="34" spans="1:25" x14ac:dyDescent="0.25">
      <c r="A34" s="8" t="s">
        <v>25</v>
      </c>
      <c r="B34" s="9" t="s">
        <v>222</v>
      </c>
      <c r="C34" s="9" t="s">
        <v>223</v>
      </c>
      <c r="D34" s="9" t="s">
        <v>224</v>
      </c>
      <c r="E34" s="9" t="s">
        <v>225</v>
      </c>
      <c r="F34" s="9" t="s">
        <v>226</v>
      </c>
      <c r="G34" s="10">
        <v>81</v>
      </c>
      <c r="H34" s="10">
        <f t="shared" si="1"/>
        <v>1.8837209302325582</v>
      </c>
      <c r="I34" s="10">
        <v>20.25</v>
      </c>
      <c r="J34" s="10">
        <v>4</v>
      </c>
      <c r="K34" s="9" t="s">
        <v>227</v>
      </c>
      <c r="L34" s="10">
        <v>0.97</v>
      </c>
      <c r="M34" s="10">
        <v>0.98</v>
      </c>
      <c r="N34" s="10">
        <v>0.97</v>
      </c>
      <c r="O34" s="10">
        <v>0.98</v>
      </c>
      <c r="P34" s="10">
        <v>0.97</v>
      </c>
      <c r="Q34" s="10">
        <v>2.99</v>
      </c>
      <c r="R34" s="10">
        <v>7.4</v>
      </c>
      <c r="S34" s="10">
        <v>0.01</v>
      </c>
      <c r="T34" s="9" t="s">
        <v>34</v>
      </c>
      <c r="U34" s="9" t="s">
        <v>69</v>
      </c>
      <c r="V34" s="10">
        <v>6</v>
      </c>
      <c r="W34" s="10">
        <v>1.8</v>
      </c>
      <c r="X34" s="11" t="b">
        <v>1</v>
      </c>
      <c r="Y34" s="11" t="b">
        <v>0</v>
      </c>
    </row>
    <row r="35" spans="1:25" x14ac:dyDescent="0.25">
      <c r="A35" s="8" t="s">
        <v>25</v>
      </c>
      <c r="B35" s="9" t="s">
        <v>228</v>
      </c>
      <c r="C35" s="9" t="s">
        <v>229</v>
      </c>
      <c r="D35" s="9" t="s">
        <v>230</v>
      </c>
      <c r="E35" s="9" t="s">
        <v>231</v>
      </c>
      <c r="F35" s="9" t="s">
        <v>232</v>
      </c>
      <c r="G35" s="10">
        <v>106</v>
      </c>
      <c r="H35" s="10">
        <f t="shared" si="1"/>
        <v>2.4651162790697674</v>
      </c>
      <c r="I35" s="10">
        <v>26.5</v>
      </c>
      <c r="J35" s="10">
        <v>4</v>
      </c>
      <c r="K35" s="9" t="s">
        <v>233</v>
      </c>
      <c r="L35" s="10">
        <v>0.88</v>
      </c>
      <c r="M35" s="10">
        <v>0.93</v>
      </c>
      <c r="N35" s="10">
        <v>0.88</v>
      </c>
      <c r="O35" s="10">
        <v>0.93</v>
      </c>
      <c r="P35" s="10">
        <v>0.88</v>
      </c>
      <c r="Q35" s="10">
        <v>1.61</v>
      </c>
      <c r="R35" s="10">
        <v>4.33</v>
      </c>
      <c r="S35" s="10">
        <v>0.03</v>
      </c>
      <c r="T35" s="9" t="s">
        <v>34</v>
      </c>
      <c r="U35" s="9" t="s">
        <v>69</v>
      </c>
      <c r="V35" s="10">
        <v>13</v>
      </c>
      <c r="W35" s="10">
        <v>1.8</v>
      </c>
      <c r="X35" s="11" t="b">
        <v>1</v>
      </c>
      <c r="Y35" s="11" t="b">
        <v>0</v>
      </c>
    </row>
    <row r="36" spans="1:25" x14ac:dyDescent="0.25">
      <c r="A36" s="8" t="s">
        <v>25</v>
      </c>
      <c r="B36" s="9" t="s">
        <v>234</v>
      </c>
      <c r="C36" s="9" t="s">
        <v>235</v>
      </c>
      <c r="D36" s="9" t="s">
        <v>236</v>
      </c>
      <c r="E36" s="9" t="s">
        <v>235</v>
      </c>
      <c r="F36" s="9" t="s">
        <v>237</v>
      </c>
      <c r="G36" s="10">
        <v>76</v>
      </c>
      <c r="H36" s="10">
        <f t="shared" si="1"/>
        <v>1.7674418604651163</v>
      </c>
      <c r="I36" s="10">
        <v>19</v>
      </c>
      <c r="J36" s="10">
        <v>4</v>
      </c>
      <c r="K36" s="9" t="s">
        <v>238</v>
      </c>
      <c r="L36" s="10">
        <v>0.82</v>
      </c>
      <c r="M36" s="10">
        <v>0.9</v>
      </c>
      <c r="N36" s="10">
        <v>0.82</v>
      </c>
      <c r="O36" s="10">
        <v>0.9</v>
      </c>
      <c r="P36" s="10">
        <v>0.82</v>
      </c>
      <c r="Q36" s="10">
        <v>0.38</v>
      </c>
      <c r="R36" s="10">
        <v>4.13</v>
      </c>
      <c r="S36" s="10">
        <v>0.04</v>
      </c>
      <c r="T36" s="9" t="s">
        <v>34</v>
      </c>
      <c r="U36" s="9" t="s">
        <v>69</v>
      </c>
      <c r="V36" s="10">
        <v>4</v>
      </c>
      <c r="W36" s="10">
        <v>1</v>
      </c>
      <c r="X36" s="11" t="b">
        <v>1</v>
      </c>
      <c r="Y36" s="11" t="b">
        <v>0</v>
      </c>
    </row>
    <row r="37" spans="1:25" x14ac:dyDescent="0.25">
      <c r="A37" s="8" t="s">
        <v>25</v>
      </c>
      <c r="B37" s="9" t="s">
        <v>239</v>
      </c>
      <c r="C37" s="9" t="s">
        <v>240</v>
      </c>
      <c r="D37" s="9" t="s">
        <v>241</v>
      </c>
      <c r="E37" s="9" t="s">
        <v>242</v>
      </c>
      <c r="F37" s="9" t="s">
        <v>243</v>
      </c>
      <c r="G37" s="10">
        <v>85</v>
      </c>
      <c r="H37" s="10">
        <f t="shared" si="1"/>
        <v>1.9767441860465116</v>
      </c>
      <c r="I37" s="10">
        <v>21.25</v>
      </c>
      <c r="J37" s="10">
        <v>4</v>
      </c>
      <c r="K37" s="9" t="s">
        <v>244</v>
      </c>
      <c r="L37" s="10">
        <v>0.99</v>
      </c>
      <c r="M37" s="10">
        <v>1</v>
      </c>
      <c r="N37" s="10">
        <v>0.99</v>
      </c>
      <c r="O37" s="10">
        <v>1</v>
      </c>
      <c r="P37" s="10">
        <v>0.99</v>
      </c>
      <c r="Q37" s="10">
        <v>4.5</v>
      </c>
      <c r="R37" s="10">
        <v>13.25</v>
      </c>
      <c r="S37" s="10">
        <v>0</v>
      </c>
      <c r="T37" s="9" t="s">
        <v>34</v>
      </c>
      <c r="U37" s="9" t="s">
        <v>69</v>
      </c>
      <c r="V37" s="10">
        <v>31</v>
      </c>
      <c r="W37" s="10">
        <v>5.4</v>
      </c>
      <c r="X37" s="11" t="b">
        <v>1</v>
      </c>
      <c r="Y37" s="11" t="b">
        <v>0</v>
      </c>
    </row>
    <row r="38" spans="1:25" x14ac:dyDescent="0.25">
      <c r="A38" s="8" t="s">
        <v>25</v>
      </c>
      <c r="B38" s="9" t="s">
        <v>245</v>
      </c>
      <c r="C38" s="9" t="s">
        <v>246</v>
      </c>
      <c r="D38" s="9" t="s">
        <v>247</v>
      </c>
      <c r="E38" s="9" t="s">
        <v>248</v>
      </c>
      <c r="F38" s="9" t="s">
        <v>249</v>
      </c>
      <c r="G38" s="10">
        <v>70</v>
      </c>
      <c r="H38" s="10">
        <f t="shared" si="1"/>
        <v>1.6279069767441861</v>
      </c>
      <c r="I38" s="10">
        <v>17.5</v>
      </c>
      <c r="J38" s="10">
        <v>4</v>
      </c>
      <c r="K38" s="9" t="s">
        <v>250</v>
      </c>
      <c r="L38" s="10">
        <v>0.95</v>
      </c>
      <c r="M38" s="10">
        <v>0.99</v>
      </c>
      <c r="N38" s="10">
        <v>0.95</v>
      </c>
      <c r="O38" s="10">
        <v>0.99</v>
      </c>
      <c r="P38" s="10">
        <v>0.95</v>
      </c>
      <c r="Q38" s="10">
        <v>2.2200000000000002</v>
      </c>
      <c r="R38" s="10">
        <v>6.77</v>
      </c>
      <c r="S38" s="10">
        <v>0.01</v>
      </c>
      <c r="T38" s="9" t="s">
        <v>34</v>
      </c>
      <c r="U38" s="9" t="s">
        <v>69</v>
      </c>
      <c r="V38" s="10">
        <v>73</v>
      </c>
      <c r="W38" s="10">
        <v>6.6</v>
      </c>
      <c r="X38" s="11" t="b">
        <v>0</v>
      </c>
      <c r="Y38" s="11" t="b">
        <v>0</v>
      </c>
    </row>
    <row r="39" spans="1:25" x14ac:dyDescent="0.25">
      <c r="A39" s="8" t="s">
        <v>25</v>
      </c>
      <c r="B39" s="9" t="s">
        <v>251</v>
      </c>
      <c r="C39" s="9" t="s">
        <v>252</v>
      </c>
      <c r="D39" s="9" t="s">
        <v>253</v>
      </c>
      <c r="E39" s="9" t="s">
        <v>254</v>
      </c>
      <c r="F39" s="9" t="s">
        <v>255</v>
      </c>
      <c r="G39" s="10">
        <v>71</v>
      </c>
      <c r="H39" s="10">
        <f t="shared" si="1"/>
        <v>1.6511627906976745</v>
      </c>
      <c r="I39" s="10">
        <v>17.75</v>
      </c>
      <c r="J39" s="10">
        <v>4</v>
      </c>
      <c r="K39" s="9" t="s">
        <v>256</v>
      </c>
      <c r="L39" s="10">
        <v>0.88</v>
      </c>
      <c r="M39" s="10">
        <v>0.95</v>
      </c>
      <c r="N39" s="10">
        <v>0.88</v>
      </c>
      <c r="O39" s="10">
        <v>0.95</v>
      </c>
      <c r="P39" s="10">
        <v>0.88</v>
      </c>
      <c r="Q39" s="10">
        <v>1.28</v>
      </c>
      <c r="R39" s="10">
        <v>5.6</v>
      </c>
      <c r="S39" s="10">
        <v>0.03</v>
      </c>
      <c r="T39" s="9" t="s">
        <v>34</v>
      </c>
      <c r="U39" s="9" t="s">
        <v>69</v>
      </c>
      <c r="V39" s="10">
        <v>79</v>
      </c>
      <c r="W39" s="10">
        <v>5.7</v>
      </c>
      <c r="X39" s="11" t="b">
        <v>1</v>
      </c>
      <c r="Y39" s="11" t="b">
        <v>0</v>
      </c>
    </row>
    <row r="40" spans="1:25" x14ac:dyDescent="0.25">
      <c r="A40" s="8" t="s">
        <v>25</v>
      </c>
      <c r="B40" s="9" t="s">
        <v>257</v>
      </c>
      <c r="C40" s="9" t="s">
        <v>258</v>
      </c>
      <c r="D40" s="9" t="s">
        <v>259</v>
      </c>
      <c r="E40" s="9" t="s">
        <v>260</v>
      </c>
      <c r="F40" s="9" t="s">
        <v>261</v>
      </c>
      <c r="G40" s="10">
        <v>100</v>
      </c>
      <c r="H40" s="10">
        <f t="shared" si="1"/>
        <v>2.3255813953488373</v>
      </c>
      <c r="I40" s="10">
        <v>25</v>
      </c>
      <c r="J40" s="10">
        <v>4</v>
      </c>
      <c r="K40" s="9" t="s">
        <v>262</v>
      </c>
      <c r="L40" s="10">
        <v>1</v>
      </c>
      <c r="M40" s="10">
        <v>1</v>
      </c>
      <c r="N40" s="10">
        <v>1</v>
      </c>
      <c r="O40" s="10">
        <v>1</v>
      </c>
      <c r="P40" s="10">
        <v>1</v>
      </c>
      <c r="Q40" s="10">
        <v>9.01</v>
      </c>
      <c r="R40" s="10">
        <v>23.66</v>
      </c>
      <c r="S40" s="10">
        <v>0</v>
      </c>
      <c r="T40" s="9" t="s">
        <v>34</v>
      </c>
      <c r="U40" s="9" t="s">
        <v>69</v>
      </c>
      <c r="V40" s="10">
        <v>23</v>
      </c>
      <c r="W40" s="10">
        <v>7.3</v>
      </c>
      <c r="X40" s="11" t="b">
        <v>1</v>
      </c>
      <c r="Y40" s="11" t="b">
        <v>0</v>
      </c>
    </row>
    <row r="41" spans="1:25" x14ac:dyDescent="0.25">
      <c r="A41" s="8" t="s">
        <v>25</v>
      </c>
      <c r="B41" s="9" t="s">
        <v>54</v>
      </c>
      <c r="C41" s="9" t="s">
        <v>25</v>
      </c>
      <c r="D41" s="9" t="s">
        <v>55</v>
      </c>
      <c r="E41" s="9" t="s">
        <v>25</v>
      </c>
      <c r="F41" s="9" t="s">
        <v>263</v>
      </c>
      <c r="G41" s="10">
        <v>43</v>
      </c>
      <c r="H41" s="10">
        <f t="shared" si="1"/>
        <v>1</v>
      </c>
      <c r="I41" s="10">
        <v>10.75</v>
      </c>
      <c r="J41" s="10">
        <v>4</v>
      </c>
      <c r="K41" s="9" t="s">
        <v>264</v>
      </c>
      <c r="L41" s="10">
        <v>1</v>
      </c>
      <c r="M41" s="10">
        <v>1</v>
      </c>
      <c r="N41" s="10">
        <v>1</v>
      </c>
      <c r="O41" s="10">
        <v>1</v>
      </c>
      <c r="P41" s="10">
        <v>1</v>
      </c>
      <c r="Q41" s="10">
        <v>15.86</v>
      </c>
      <c r="R41" s="10">
        <v>107.5</v>
      </c>
      <c r="S41" s="10">
        <v>0</v>
      </c>
      <c r="T41" s="9" t="s">
        <v>34</v>
      </c>
      <c r="U41" s="9" t="s">
        <v>69</v>
      </c>
      <c r="V41" s="10">
        <v>0</v>
      </c>
      <c r="W41" s="10">
        <v>0</v>
      </c>
      <c r="X41" s="11" t="b">
        <v>1</v>
      </c>
      <c r="Y41" s="11" t="b">
        <v>0</v>
      </c>
    </row>
    <row r="42" spans="1:25" x14ac:dyDescent="0.25">
      <c r="A42" s="8" t="s">
        <v>25</v>
      </c>
      <c r="B42" s="9" t="s">
        <v>265</v>
      </c>
      <c r="C42" s="9" t="s">
        <v>266</v>
      </c>
      <c r="D42" s="9" t="s">
        <v>267</v>
      </c>
      <c r="E42" s="9" t="s">
        <v>268</v>
      </c>
      <c r="F42" s="9" t="s">
        <v>269</v>
      </c>
      <c r="G42" s="10">
        <v>59</v>
      </c>
      <c r="H42" s="10">
        <f t="shared" si="1"/>
        <v>1.3720930232558139</v>
      </c>
      <c r="I42" s="10">
        <v>14.75</v>
      </c>
      <c r="J42" s="10">
        <v>4</v>
      </c>
      <c r="K42" s="9" t="s">
        <v>270</v>
      </c>
      <c r="L42" s="10">
        <v>0.86</v>
      </c>
      <c r="M42" s="10">
        <v>0.89</v>
      </c>
      <c r="N42" s="10">
        <v>0.86</v>
      </c>
      <c r="O42" s="10">
        <v>0.89</v>
      </c>
      <c r="P42" s="10">
        <v>0.86</v>
      </c>
      <c r="Q42" s="10">
        <v>1.65</v>
      </c>
      <c r="R42" s="10">
        <v>5.47</v>
      </c>
      <c r="S42" s="10">
        <v>0.04</v>
      </c>
      <c r="T42" s="9" t="s">
        <v>34</v>
      </c>
      <c r="U42" s="9" t="s">
        <v>69</v>
      </c>
      <c r="V42" s="10">
        <v>11</v>
      </c>
      <c r="W42" s="10">
        <v>2.9</v>
      </c>
      <c r="X42" s="11" t="b">
        <v>1</v>
      </c>
      <c r="Y42" s="11" t="b">
        <v>0</v>
      </c>
    </row>
    <row r="43" spans="1:25" x14ac:dyDescent="0.25">
      <c r="A43" s="8" t="s">
        <v>25</v>
      </c>
      <c r="B43" s="9" t="s">
        <v>271</v>
      </c>
      <c r="C43" s="9" t="s">
        <v>272</v>
      </c>
      <c r="D43" s="9" t="s">
        <v>273</v>
      </c>
      <c r="E43" s="9" t="s">
        <v>274</v>
      </c>
      <c r="F43" s="9" t="s">
        <v>275</v>
      </c>
      <c r="G43" s="10">
        <v>79</v>
      </c>
      <c r="H43" s="10">
        <f t="shared" si="1"/>
        <v>1.8372093023255813</v>
      </c>
      <c r="I43" s="10">
        <v>19.75</v>
      </c>
      <c r="J43" s="10">
        <v>4</v>
      </c>
      <c r="K43" s="9" t="s">
        <v>276</v>
      </c>
      <c r="L43" s="10">
        <v>0.96</v>
      </c>
      <c r="M43" s="10">
        <v>0.98</v>
      </c>
      <c r="N43" s="10">
        <v>0.96</v>
      </c>
      <c r="O43" s="10">
        <v>0.98</v>
      </c>
      <c r="P43" s="10">
        <v>0.96</v>
      </c>
      <c r="Q43" s="10">
        <v>2.73</v>
      </c>
      <c r="R43" s="10">
        <v>5.31</v>
      </c>
      <c r="S43" s="10">
        <v>0.01</v>
      </c>
      <c r="T43" s="9" t="s">
        <v>34</v>
      </c>
      <c r="U43" s="9" t="s">
        <v>69</v>
      </c>
      <c r="V43" s="10">
        <v>12</v>
      </c>
      <c r="W43" s="10">
        <v>1.3</v>
      </c>
      <c r="X43" s="11" t="b">
        <v>1</v>
      </c>
      <c r="Y43" s="11" t="b">
        <v>0</v>
      </c>
    </row>
    <row r="44" spans="1:25" x14ac:dyDescent="0.25">
      <c r="A44" s="8" t="s">
        <v>25</v>
      </c>
      <c r="B44" s="9" t="s">
        <v>277</v>
      </c>
      <c r="C44" s="9" t="s">
        <v>278</v>
      </c>
      <c r="D44" s="9" t="s">
        <v>279</v>
      </c>
      <c r="E44" s="9" t="s">
        <v>280</v>
      </c>
      <c r="F44" s="9" t="s">
        <v>281</v>
      </c>
      <c r="G44" s="10">
        <v>75</v>
      </c>
      <c r="H44" s="10">
        <f t="shared" si="1"/>
        <v>1.7441860465116279</v>
      </c>
      <c r="I44" s="10">
        <v>18.75</v>
      </c>
      <c r="J44" s="10">
        <v>4</v>
      </c>
      <c r="K44" s="9" t="s">
        <v>282</v>
      </c>
      <c r="L44" s="10">
        <v>0.97</v>
      </c>
      <c r="M44" s="10">
        <v>0.98</v>
      </c>
      <c r="N44" s="10">
        <v>0.97</v>
      </c>
      <c r="O44" s="10">
        <v>0.98</v>
      </c>
      <c r="P44" s="10">
        <v>0.97</v>
      </c>
      <c r="Q44" s="10">
        <v>3.2</v>
      </c>
      <c r="R44" s="10">
        <v>11.42</v>
      </c>
      <c r="S44" s="10">
        <v>0.01</v>
      </c>
      <c r="T44" s="9" t="s">
        <v>34</v>
      </c>
      <c r="U44" s="9" t="s">
        <v>69</v>
      </c>
      <c r="V44" s="10">
        <v>3</v>
      </c>
      <c r="W44" s="10">
        <v>1</v>
      </c>
      <c r="X44" s="11" t="b">
        <v>1</v>
      </c>
      <c r="Y44" s="11" t="b">
        <v>0</v>
      </c>
    </row>
    <row r="45" spans="1:25" x14ac:dyDescent="0.25">
      <c r="A45" s="8" t="s">
        <v>25</v>
      </c>
      <c r="B45" s="9" t="s">
        <v>283</v>
      </c>
      <c r="C45" s="9" t="s">
        <v>284</v>
      </c>
      <c r="D45" s="9" t="s">
        <v>285</v>
      </c>
      <c r="E45" s="9" t="s">
        <v>286</v>
      </c>
      <c r="F45" s="9" t="s">
        <v>287</v>
      </c>
      <c r="G45" s="10">
        <v>70</v>
      </c>
      <c r="H45" s="10">
        <f t="shared" si="1"/>
        <v>1.6279069767441861</v>
      </c>
      <c r="I45" s="10">
        <v>17.5</v>
      </c>
      <c r="J45" s="10">
        <v>4</v>
      </c>
      <c r="K45" s="9" t="s">
        <v>288</v>
      </c>
      <c r="L45" s="10">
        <v>1</v>
      </c>
      <c r="M45" s="10">
        <v>1</v>
      </c>
      <c r="N45" s="10">
        <v>1</v>
      </c>
      <c r="O45" s="10">
        <v>1</v>
      </c>
      <c r="P45" s="10">
        <v>1</v>
      </c>
      <c r="Q45" s="10">
        <v>5.77</v>
      </c>
      <c r="R45" s="10">
        <v>13.06</v>
      </c>
      <c r="S45" s="10">
        <v>0</v>
      </c>
      <c r="T45" s="9" t="s">
        <v>34</v>
      </c>
      <c r="U45" s="9" t="s">
        <v>69</v>
      </c>
      <c r="V45" s="10">
        <v>5</v>
      </c>
      <c r="W45" s="10">
        <v>1.4</v>
      </c>
      <c r="X45" s="11" t="b">
        <v>1</v>
      </c>
      <c r="Y45" s="11" t="b">
        <v>0</v>
      </c>
    </row>
    <row r="46" spans="1:25" x14ac:dyDescent="0.25">
      <c r="A46" s="8" t="s">
        <v>25</v>
      </c>
      <c r="B46" s="9" t="s">
        <v>289</v>
      </c>
      <c r="C46" s="9" t="s">
        <v>290</v>
      </c>
      <c r="D46" s="9" t="s">
        <v>291</v>
      </c>
      <c r="E46" s="9" t="s">
        <v>292</v>
      </c>
      <c r="F46" s="9" t="s">
        <v>293</v>
      </c>
      <c r="G46" s="10">
        <v>51</v>
      </c>
      <c r="H46" s="10">
        <f t="shared" si="1"/>
        <v>1.1860465116279071</v>
      </c>
      <c r="I46" s="10">
        <v>12.75</v>
      </c>
      <c r="J46" s="10">
        <v>4</v>
      </c>
      <c r="K46" s="9" t="s">
        <v>294</v>
      </c>
      <c r="L46" s="10">
        <v>0.76</v>
      </c>
      <c r="M46" s="10">
        <v>0.86</v>
      </c>
      <c r="N46" s="10">
        <v>0.76</v>
      </c>
      <c r="O46" s="10">
        <v>0.86</v>
      </c>
      <c r="P46" s="10">
        <v>0.76</v>
      </c>
      <c r="Q46" s="10">
        <v>0.68</v>
      </c>
      <c r="R46" s="10">
        <v>4.54</v>
      </c>
      <c r="S46" s="10">
        <v>0.06</v>
      </c>
      <c r="T46" s="9" t="s">
        <v>34</v>
      </c>
      <c r="U46" s="9" t="s">
        <v>69</v>
      </c>
      <c r="V46" s="10">
        <v>12</v>
      </c>
      <c r="W46" s="10">
        <v>1.5</v>
      </c>
      <c r="X46" s="11" t="b">
        <v>1</v>
      </c>
      <c r="Y46" s="11" t="b">
        <v>0</v>
      </c>
    </row>
    <row r="47" spans="1:25" x14ac:dyDescent="0.25">
      <c r="A47" s="8" t="s">
        <v>25</v>
      </c>
      <c r="B47" s="9" t="s">
        <v>295</v>
      </c>
      <c r="C47" s="9" t="s">
        <v>296</v>
      </c>
      <c r="D47" s="9" t="s">
        <v>297</v>
      </c>
      <c r="E47" s="9" t="s">
        <v>298</v>
      </c>
      <c r="F47" s="9" t="s">
        <v>299</v>
      </c>
      <c r="G47" s="10">
        <v>75</v>
      </c>
      <c r="H47" s="10">
        <f t="shared" si="1"/>
        <v>1.7441860465116279</v>
      </c>
      <c r="I47" s="10">
        <v>18.75</v>
      </c>
      <c r="J47" s="10">
        <v>4</v>
      </c>
      <c r="K47" s="9" t="s">
        <v>300</v>
      </c>
      <c r="L47" s="10">
        <v>0.86</v>
      </c>
      <c r="M47" s="10">
        <v>0.93</v>
      </c>
      <c r="N47" s="10">
        <v>0.86</v>
      </c>
      <c r="O47" s="10">
        <v>0.93</v>
      </c>
      <c r="P47" s="10">
        <v>0.86</v>
      </c>
      <c r="Q47" s="10">
        <v>0.78</v>
      </c>
      <c r="R47" s="10">
        <v>4.71</v>
      </c>
      <c r="S47" s="10">
        <v>0.04</v>
      </c>
      <c r="T47" s="9" t="s">
        <v>34</v>
      </c>
      <c r="U47" s="9" t="s">
        <v>69</v>
      </c>
      <c r="V47" s="10">
        <v>17</v>
      </c>
      <c r="W47" s="10">
        <v>3.9</v>
      </c>
      <c r="X47" s="11" t="b">
        <v>1</v>
      </c>
      <c r="Y47" s="11" t="b">
        <v>0</v>
      </c>
    </row>
    <row r="48" spans="1:25" x14ac:dyDescent="0.25">
      <c r="A48" s="8" t="s">
        <v>25</v>
      </c>
      <c r="B48" s="9" t="s">
        <v>301</v>
      </c>
      <c r="C48" s="9" t="s">
        <v>302</v>
      </c>
      <c r="D48" s="9" t="s">
        <v>303</v>
      </c>
      <c r="E48" s="9" t="s">
        <v>302</v>
      </c>
      <c r="F48" s="9" t="s">
        <v>304</v>
      </c>
      <c r="G48" s="10">
        <v>66</v>
      </c>
      <c r="H48" s="10">
        <f t="shared" si="1"/>
        <v>1.5348837209302326</v>
      </c>
      <c r="I48" s="10">
        <v>16.5</v>
      </c>
      <c r="J48" s="10">
        <v>4</v>
      </c>
      <c r="K48" s="9" t="s">
        <v>305</v>
      </c>
      <c r="L48" s="10">
        <v>0.96</v>
      </c>
      <c r="M48" s="10">
        <v>0.97</v>
      </c>
      <c r="N48" s="10">
        <v>0.96</v>
      </c>
      <c r="O48" s="10">
        <v>0.97</v>
      </c>
      <c r="P48" s="10">
        <v>0.96</v>
      </c>
      <c r="Q48" s="10">
        <v>2.94</v>
      </c>
      <c r="R48" s="10">
        <v>7.41</v>
      </c>
      <c r="S48" s="10">
        <v>0.01</v>
      </c>
      <c r="T48" s="9" t="s">
        <v>34</v>
      </c>
      <c r="U48" s="9" t="s">
        <v>69</v>
      </c>
      <c r="V48" s="10">
        <v>3</v>
      </c>
      <c r="W48" s="10">
        <v>1.7</v>
      </c>
      <c r="X48" s="11" t="b">
        <v>1</v>
      </c>
      <c r="Y48" s="11" t="b">
        <v>0</v>
      </c>
    </row>
    <row r="49" spans="1:25" x14ac:dyDescent="0.25">
      <c r="A49" s="8" t="s">
        <v>25</v>
      </c>
      <c r="B49" s="9" t="s">
        <v>306</v>
      </c>
      <c r="C49" s="9" t="s">
        <v>307</v>
      </c>
      <c r="D49" s="9" t="s">
        <v>308</v>
      </c>
      <c r="E49" s="9" t="s">
        <v>307</v>
      </c>
      <c r="F49" s="9" t="s">
        <v>309</v>
      </c>
      <c r="G49" s="10">
        <v>93</v>
      </c>
      <c r="H49" s="10">
        <f t="shared" si="1"/>
        <v>2.1627906976744184</v>
      </c>
      <c r="I49" s="10">
        <v>23.25</v>
      </c>
      <c r="J49" s="10">
        <v>4</v>
      </c>
      <c r="K49" s="9" t="s">
        <v>310</v>
      </c>
      <c r="L49" s="10">
        <v>1</v>
      </c>
      <c r="M49" s="10">
        <v>1</v>
      </c>
      <c r="N49" s="10">
        <v>1</v>
      </c>
      <c r="O49" s="10">
        <v>1</v>
      </c>
      <c r="P49" s="10">
        <v>1</v>
      </c>
      <c r="Q49" s="10">
        <v>20.8</v>
      </c>
      <c r="R49" s="10">
        <v>64.86</v>
      </c>
      <c r="S49" s="10">
        <v>0</v>
      </c>
      <c r="T49" s="9" t="s">
        <v>34</v>
      </c>
      <c r="U49" s="9" t="s">
        <v>69</v>
      </c>
      <c r="V49" s="10">
        <v>1</v>
      </c>
      <c r="W49" s="10">
        <v>1</v>
      </c>
      <c r="X49" s="11" t="b">
        <v>1</v>
      </c>
      <c r="Y49" s="11" t="b">
        <v>0</v>
      </c>
    </row>
    <row r="50" spans="1:25" x14ac:dyDescent="0.25">
      <c r="A50" s="8" t="s">
        <v>25</v>
      </c>
      <c r="B50" s="9" t="s">
        <v>311</v>
      </c>
      <c r="C50" s="9" t="s">
        <v>312</v>
      </c>
      <c r="D50" s="9" t="s">
        <v>313</v>
      </c>
      <c r="E50" s="9" t="s">
        <v>314</v>
      </c>
      <c r="F50" s="9" t="s">
        <v>315</v>
      </c>
      <c r="G50" s="10">
        <v>86</v>
      </c>
      <c r="H50" s="10">
        <f t="shared" si="1"/>
        <v>2</v>
      </c>
      <c r="I50" s="10">
        <v>21.5</v>
      </c>
      <c r="J50" s="10">
        <v>4</v>
      </c>
      <c r="K50" s="9" t="s">
        <v>316</v>
      </c>
      <c r="L50" s="10">
        <v>1</v>
      </c>
      <c r="M50" s="10">
        <v>1</v>
      </c>
      <c r="N50" s="10">
        <v>1</v>
      </c>
      <c r="O50" s="10">
        <v>1</v>
      </c>
      <c r="P50" s="10">
        <v>1</v>
      </c>
      <c r="Q50" s="10">
        <v>5.08</v>
      </c>
      <c r="R50" s="10">
        <v>13.57</v>
      </c>
      <c r="S50" s="10">
        <v>0</v>
      </c>
      <c r="T50" s="9" t="s">
        <v>34</v>
      </c>
      <c r="U50" s="9" t="s">
        <v>69</v>
      </c>
      <c r="V50" s="10">
        <v>5</v>
      </c>
      <c r="W50" s="10">
        <v>1.2</v>
      </c>
      <c r="X50" s="11" t="b">
        <v>1</v>
      </c>
      <c r="Y50" s="11" t="b">
        <v>0</v>
      </c>
    </row>
    <row r="51" spans="1:25" x14ac:dyDescent="0.25">
      <c r="A51" s="8" t="s">
        <v>25</v>
      </c>
      <c r="B51" s="9" t="s">
        <v>317</v>
      </c>
      <c r="C51" s="9" t="s">
        <v>318</v>
      </c>
      <c r="D51" s="9" t="s">
        <v>319</v>
      </c>
      <c r="E51" s="9" t="s">
        <v>320</v>
      </c>
      <c r="F51" s="9" t="s">
        <v>321</v>
      </c>
      <c r="G51" s="10">
        <v>64</v>
      </c>
      <c r="H51" s="10">
        <f t="shared" si="1"/>
        <v>1.4883720930232558</v>
      </c>
      <c r="I51" s="10">
        <v>16</v>
      </c>
      <c r="J51" s="10">
        <v>4</v>
      </c>
      <c r="K51" s="9" t="s">
        <v>322</v>
      </c>
      <c r="L51" s="10">
        <v>1</v>
      </c>
      <c r="M51" s="10">
        <v>1</v>
      </c>
      <c r="N51" s="10">
        <v>1</v>
      </c>
      <c r="O51" s="10">
        <v>1</v>
      </c>
      <c r="P51" s="10">
        <v>1</v>
      </c>
      <c r="Q51" s="10">
        <v>10.92</v>
      </c>
      <c r="R51" s="10">
        <v>22.32</v>
      </c>
      <c r="S51" s="10">
        <v>0</v>
      </c>
      <c r="T51" s="9" t="s">
        <v>34</v>
      </c>
      <c r="U51" s="9" t="s">
        <v>69</v>
      </c>
      <c r="V51" s="10">
        <v>25</v>
      </c>
      <c r="W51" s="10">
        <v>3.8</v>
      </c>
      <c r="X51" s="11" t="b">
        <v>1</v>
      </c>
      <c r="Y51" s="11" t="b">
        <v>0</v>
      </c>
    </row>
    <row r="52" spans="1:25" x14ac:dyDescent="0.25">
      <c r="A52" s="8" t="s">
        <v>25</v>
      </c>
      <c r="B52" s="9" t="s">
        <v>323</v>
      </c>
      <c r="C52" s="9" t="s">
        <v>324</v>
      </c>
      <c r="D52" s="9" t="s">
        <v>325</v>
      </c>
      <c r="E52" s="9" t="s">
        <v>326</v>
      </c>
      <c r="F52" s="9" t="s">
        <v>327</v>
      </c>
      <c r="G52" s="10">
        <v>64</v>
      </c>
      <c r="H52" s="10">
        <f t="shared" si="1"/>
        <v>1.4883720930232558</v>
      </c>
      <c r="I52" s="10">
        <v>16</v>
      </c>
      <c r="J52" s="10">
        <v>4</v>
      </c>
      <c r="K52" s="9" t="s">
        <v>328</v>
      </c>
      <c r="L52" s="10">
        <v>0.81</v>
      </c>
      <c r="M52" s="10">
        <v>0.91</v>
      </c>
      <c r="N52" s="10">
        <v>0.81</v>
      </c>
      <c r="O52" s="10">
        <v>0.91</v>
      </c>
      <c r="P52" s="10">
        <v>0.81</v>
      </c>
      <c r="Q52" s="10">
        <v>0.91</v>
      </c>
      <c r="R52" s="10">
        <v>4.53</v>
      </c>
      <c r="S52" s="10">
        <v>0.05</v>
      </c>
      <c r="T52" s="9" t="s">
        <v>34</v>
      </c>
      <c r="U52" s="9" t="s">
        <v>69</v>
      </c>
      <c r="V52" s="10">
        <v>5</v>
      </c>
      <c r="W52" s="10">
        <v>1.2</v>
      </c>
      <c r="X52" s="11" t="b">
        <v>1</v>
      </c>
      <c r="Y52" s="11" t="b">
        <v>0</v>
      </c>
    </row>
    <row r="53" spans="1:25" x14ac:dyDescent="0.25">
      <c r="A53" s="8" t="s">
        <v>25</v>
      </c>
      <c r="B53" s="9" t="s">
        <v>329</v>
      </c>
      <c r="C53" s="9" t="s">
        <v>330</v>
      </c>
      <c r="D53" s="9" t="s">
        <v>331</v>
      </c>
      <c r="E53" s="9" t="s">
        <v>332</v>
      </c>
      <c r="F53" s="9" t="s">
        <v>333</v>
      </c>
      <c r="G53" s="10">
        <v>57</v>
      </c>
      <c r="H53" s="10">
        <f t="shared" si="1"/>
        <v>1.3255813953488371</v>
      </c>
      <c r="I53" s="10">
        <v>14.25</v>
      </c>
      <c r="J53" s="10">
        <v>4</v>
      </c>
      <c r="K53" s="9" t="s">
        <v>334</v>
      </c>
      <c r="L53" s="10">
        <v>0.87</v>
      </c>
      <c r="M53" s="10">
        <v>0.93</v>
      </c>
      <c r="N53" s="10">
        <v>0.87</v>
      </c>
      <c r="O53" s="10">
        <v>0.93</v>
      </c>
      <c r="P53" s="10">
        <v>0.87</v>
      </c>
      <c r="Q53" s="10">
        <v>1.39</v>
      </c>
      <c r="R53" s="10">
        <v>4.42</v>
      </c>
      <c r="S53" s="10">
        <v>0.03</v>
      </c>
      <c r="T53" s="9" t="s">
        <v>34</v>
      </c>
      <c r="U53" s="9" t="s">
        <v>69</v>
      </c>
      <c r="V53" s="10">
        <v>3</v>
      </c>
      <c r="W53" s="10">
        <v>1</v>
      </c>
      <c r="X53" s="11" t="b">
        <v>1</v>
      </c>
      <c r="Y53" s="11" t="b">
        <v>0</v>
      </c>
    </row>
    <row r="54" spans="1:25" x14ac:dyDescent="0.25">
      <c r="A54" s="8" t="s">
        <v>25</v>
      </c>
      <c r="B54" s="9" t="s">
        <v>61</v>
      </c>
      <c r="C54" s="9" t="s">
        <v>62</v>
      </c>
      <c r="D54" s="9" t="s">
        <v>63</v>
      </c>
      <c r="E54" s="9" t="s">
        <v>64</v>
      </c>
      <c r="F54" s="9" t="s">
        <v>335</v>
      </c>
      <c r="G54" s="10">
        <v>80</v>
      </c>
      <c r="H54" s="10">
        <f t="shared" si="1"/>
        <v>1.8604651162790697</v>
      </c>
      <c r="I54" s="10">
        <v>20</v>
      </c>
      <c r="J54" s="10">
        <v>4</v>
      </c>
      <c r="K54" s="9" t="s">
        <v>336</v>
      </c>
      <c r="L54" s="10">
        <v>1</v>
      </c>
      <c r="M54" s="10">
        <v>1</v>
      </c>
      <c r="N54" s="10">
        <v>1</v>
      </c>
      <c r="O54" s="10">
        <v>1</v>
      </c>
      <c r="P54" s="10">
        <v>1</v>
      </c>
      <c r="Q54" s="10">
        <v>24.26</v>
      </c>
      <c r="R54" s="10">
        <v>176.67</v>
      </c>
      <c r="S54" s="10">
        <v>0</v>
      </c>
      <c r="T54" s="9" t="s">
        <v>34</v>
      </c>
      <c r="U54" s="9" t="s">
        <v>69</v>
      </c>
      <c r="V54" s="10">
        <v>1</v>
      </c>
      <c r="W54" s="10">
        <v>1</v>
      </c>
      <c r="X54" s="11" t="b">
        <v>1</v>
      </c>
      <c r="Y54" s="11" t="b">
        <v>0</v>
      </c>
    </row>
    <row r="55" spans="1:25" x14ac:dyDescent="0.25">
      <c r="A55" s="8" t="s">
        <v>25</v>
      </c>
      <c r="B55" s="9" t="s">
        <v>337</v>
      </c>
      <c r="C55" s="9" t="s">
        <v>338</v>
      </c>
      <c r="D55" s="9" t="s">
        <v>339</v>
      </c>
      <c r="E55" s="9" t="s">
        <v>340</v>
      </c>
      <c r="F55" s="9" t="s">
        <v>341</v>
      </c>
      <c r="G55" s="10">
        <v>76</v>
      </c>
      <c r="H55" s="10">
        <f t="shared" si="1"/>
        <v>1.7674418604651163</v>
      </c>
      <c r="I55" s="10">
        <v>19</v>
      </c>
      <c r="J55" s="10">
        <v>4</v>
      </c>
      <c r="K55" s="9" t="s">
        <v>342</v>
      </c>
      <c r="L55" s="10">
        <v>0.98</v>
      </c>
      <c r="M55" s="10">
        <v>1</v>
      </c>
      <c r="N55" s="10">
        <v>0.98</v>
      </c>
      <c r="O55" s="10">
        <v>1</v>
      </c>
      <c r="P55" s="10">
        <v>0.98</v>
      </c>
      <c r="Q55" s="10">
        <v>2.98</v>
      </c>
      <c r="R55" s="10">
        <v>9.24</v>
      </c>
      <c r="S55" s="10">
        <v>0</v>
      </c>
      <c r="T55" s="9" t="s">
        <v>34</v>
      </c>
      <c r="U55" s="9" t="s">
        <v>69</v>
      </c>
      <c r="V55" s="10">
        <v>63</v>
      </c>
      <c r="W55" s="10">
        <v>23.1</v>
      </c>
      <c r="X55" s="11" t="b">
        <v>0</v>
      </c>
      <c r="Y55" s="11" t="b">
        <v>0</v>
      </c>
    </row>
    <row r="56" spans="1:25" x14ac:dyDescent="0.25">
      <c r="A56" s="8" t="s">
        <v>25</v>
      </c>
      <c r="B56" s="9" t="s">
        <v>343</v>
      </c>
      <c r="C56" s="9" t="s">
        <v>344</v>
      </c>
      <c r="D56" s="9" t="s">
        <v>345</v>
      </c>
      <c r="E56" s="9" t="s">
        <v>346</v>
      </c>
      <c r="F56" s="9" t="s">
        <v>347</v>
      </c>
      <c r="G56" s="10">
        <v>69</v>
      </c>
      <c r="H56" s="10">
        <f t="shared" si="1"/>
        <v>1.6046511627906976</v>
      </c>
      <c r="I56" s="10">
        <v>17.25</v>
      </c>
      <c r="J56" s="10">
        <v>4</v>
      </c>
      <c r="K56" s="9" t="s">
        <v>348</v>
      </c>
      <c r="L56" s="10">
        <v>0.76</v>
      </c>
      <c r="M56" s="10">
        <v>0.9</v>
      </c>
      <c r="N56" s="10">
        <v>0.76</v>
      </c>
      <c r="O56" s="10">
        <v>0.9</v>
      </c>
      <c r="P56" s="10">
        <v>0.76</v>
      </c>
      <c r="Q56" s="10">
        <v>0.37</v>
      </c>
      <c r="R56" s="10">
        <v>4.0599999999999996</v>
      </c>
      <c r="S56" s="10">
        <v>0.06</v>
      </c>
      <c r="T56" s="9" t="s">
        <v>34</v>
      </c>
      <c r="U56" s="9" t="s">
        <v>69</v>
      </c>
      <c r="V56" s="10">
        <v>0</v>
      </c>
      <c r="W56" s="10">
        <v>0</v>
      </c>
      <c r="X56" s="11" t="b">
        <v>1</v>
      </c>
      <c r="Y56" s="11" t="b">
        <v>0</v>
      </c>
    </row>
    <row r="57" spans="1:25" x14ac:dyDescent="0.25">
      <c r="A57" s="8" t="s">
        <v>25</v>
      </c>
      <c r="B57" s="9" t="s">
        <v>349</v>
      </c>
      <c r="C57" s="9" t="s">
        <v>350</v>
      </c>
      <c r="D57" s="9" t="s">
        <v>351</v>
      </c>
      <c r="E57" s="9" t="s">
        <v>352</v>
      </c>
      <c r="F57" s="9" t="s">
        <v>353</v>
      </c>
      <c r="G57" s="10">
        <v>50</v>
      </c>
      <c r="H57" s="10">
        <f t="shared" si="1"/>
        <v>1.1627906976744187</v>
      </c>
      <c r="I57" s="10">
        <v>12.5</v>
      </c>
      <c r="J57" s="10">
        <v>4</v>
      </c>
      <c r="K57" s="9" t="s">
        <v>354</v>
      </c>
      <c r="L57" s="10">
        <v>0.97</v>
      </c>
      <c r="M57" s="10">
        <v>0.98</v>
      </c>
      <c r="N57" s="10">
        <v>0.97</v>
      </c>
      <c r="O57" s="10">
        <v>0.98</v>
      </c>
      <c r="P57" s="10">
        <v>0.97</v>
      </c>
      <c r="Q57" s="10">
        <v>3.45</v>
      </c>
      <c r="R57" s="10">
        <v>8.49</v>
      </c>
      <c r="S57" s="10">
        <v>0.01</v>
      </c>
      <c r="T57" s="9" t="s">
        <v>34</v>
      </c>
      <c r="U57" s="9" t="s">
        <v>69</v>
      </c>
      <c r="V57" s="10">
        <v>0</v>
      </c>
      <c r="W57" s="10">
        <v>0</v>
      </c>
      <c r="X57" s="11" t="b">
        <v>1</v>
      </c>
      <c r="Y57" s="11" t="b">
        <v>0</v>
      </c>
    </row>
    <row r="58" spans="1:25" x14ac:dyDescent="0.25">
      <c r="A58" s="8" t="s">
        <v>25</v>
      </c>
      <c r="B58" s="9" t="s">
        <v>355</v>
      </c>
      <c r="C58" s="9" t="s">
        <v>356</v>
      </c>
      <c r="D58" s="9" t="s">
        <v>357</v>
      </c>
      <c r="E58" s="9" t="s">
        <v>358</v>
      </c>
      <c r="F58" s="9" t="s">
        <v>359</v>
      </c>
      <c r="G58" s="10">
        <v>52</v>
      </c>
      <c r="H58" s="10">
        <f t="shared" si="1"/>
        <v>1.2093023255813953</v>
      </c>
      <c r="I58" s="10">
        <v>13</v>
      </c>
      <c r="J58" s="10">
        <v>4</v>
      </c>
      <c r="K58" s="9" t="s">
        <v>264</v>
      </c>
      <c r="L58" s="10">
        <v>1</v>
      </c>
      <c r="M58" s="10">
        <v>1</v>
      </c>
      <c r="N58" s="10">
        <v>1</v>
      </c>
      <c r="O58" s="10">
        <v>1</v>
      </c>
      <c r="P58" s="10">
        <v>1</v>
      </c>
      <c r="Q58" s="10">
        <v>15.86</v>
      </c>
      <c r="R58" s="10">
        <v>130</v>
      </c>
      <c r="S58" s="10">
        <v>0</v>
      </c>
      <c r="T58" s="9" t="s">
        <v>34</v>
      </c>
      <c r="U58" s="9" t="s">
        <v>69</v>
      </c>
      <c r="V58" s="10">
        <v>8</v>
      </c>
      <c r="W58" s="10">
        <v>2</v>
      </c>
      <c r="X58" s="11" t="b">
        <v>1</v>
      </c>
      <c r="Y58" s="11" t="b">
        <v>0</v>
      </c>
    </row>
    <row r="59" spans="1:25" x14ac:dyDescent="0.25">
      <c r="A59" s="8" t="s">
        <v>25</v>
      </c>
      <c r="B59" s="9" t="s">
        <v>360</v>
      </c>
      <c r="C59" s="9" t="s">
        <v>361</v>
      </c>
      <c r="D59" s="9" t="s">
        <v>362</v>
      </c>
      <c r="E59" s="9" t="s">
        <v>363</v>
      </c>
      <c r="F59" s="9" t="s">
        <v>364</v>
      </c>
      <c r="G59" s="10">
        <v>37</v>
      </c>
      <c r="H59" s="10">
        <f t="shared" si="1"/>
        <v>0.86046511627906974</v>
      </c>
      <c r="I59" s="10">
        <v>9.25</v>
      </c>
      <c r="J59" s="10">
        <v>4</v>
      </c>
      <c r="K59" s="9" t="s">
        <v>365</v>
      </c>
      <c r="L59" s="10">
        <v>0.92</v>
      </c>
      <c r="M59" s="10">
        <v>0.95</v>
      </c>
      <c r="N59" s="10">
        <v>0.92</v>
      </c>
      <c r="O59" s="10">
        <v>0.95</v>
      </c>
      <c r="P59" s="10">
        <v>0.92</v>
      </c>
      <c r="Q59" s="10">
        <v>1.81</v>
      </c>
      <c r="R59" s="10">
        <v>6.62</v>
      </c>
      <c r="S59" s="10">
        <v>0.02</v>
      </c>
      <c r="T59" s="9" t="s">
        <v>34</v>
      </c>
      <c r="U59" s="9" t="s">
        <v>69</v>
      </c>
      <c r="V59" s="10">
        <v>11</v>
      </c>
      <c r="W59" s="10">
        <v>1</v>
      </c>
      <c r="X59" s="11" t="b">
        <v>1</v>
      </c>
      <c r="Y59" s="11" t="b">
        <v>0</v>
      </c>
    </row>
    <row r="60" spans="1:25" x14ac:dyDescent="0.25">
      <c r="A60" s="8" t="s">
        <v>25</v>
      </c>
      <c r="B60" s="9" t="s">
        <v>366</v>
      </c>
      <c r="C60" s="9" t="s">
        <v>367</v>
      </c>
      <c r="D60" s="9" t="s">
        <v>368</v>
      </c>
      <c r="E60" s="9" t="s">
        <v>369</v>
      </c>
      <c r="F60" s="9" t="s">
        <v>370</v>
      </c>
      <c r="G60" s="10">
        <v>59</v>
      </c>
      <c r="H60" s="10">
        <f t="shared" si="1"/>
        <v>1.3720930232558139</v>
      </c>
      <c r="I60" s="10">
        <v>14.75</v>
      </c>
      <c r="J60" s="10">
        <v>4</v>
      </c>
      <c r="K60" s="9" t="s">
        <v>371</v>
      </c>
      <c r="L60" s="10">
        <v>1</v>
      </c>
      <c r="M60" s="10">
        <v>1</v>
      </c>
      <c r="N60" s="10">
        <v>1</v>
      </c>
      <c r="O60" s="10">
        <v>1</v>
      </c>
      <c r="P60" s="10">
        <v>1</v>
      </c>
      <c r="Q60" s="10">
        <v>7.1</v>
      </c>
      <c r="R60" s="10">
        <v>31.27</v>
      </c>
      <c r="S60" s="10">
        <v>0</v>
      </c>
      <c r="T60" s="9" t="s">
        <v>34</v>
      </c>
      <c r="U60" s="9" t="s">
        <v>69</v>
      </c>
      <c r="V60" s="10">
        <v>0</v>
      </c>
      <c r="W60" s="10">
        <v>0</v>
      </c>
      <c r="X60" s="11" t="b">
        <v>1</v>
      </c>
      <c r="Y60" s="11" t="b">
        <v>0</v>
      </c>
    </row>
    <row r="61" spans="1:25" x14ac:dyDescent="0.25">
      <c r="A61" s="8" t="s">
        <v>25</v>
      </c>
      <c r="B61" s="9" t="s">
        <v>372</v>
      </c>
      <c r="C61" s="9" t="s">
        <v>373</v>
      </c>
      <c r="D61" s="9" t="s">
        <v>374</v>
      </c>
      <c r="E61" s="9" t="s">
        <v>375</v>
      </c>
      <c r="F61" s="9" t="s">
        <v>376</v>
      </c>
      <c r="G61" s="10">
        <v>57</v>
      </c>
      <c r="H61" s="10">
        <f t="shared" si="1"/>
        <v>1.3255813953488371</v>
      </c>
      <c r="I61" s="10">
        <v>14.25</v>
      </c>
      <c r="J61" s="10">
        <v>4</v>
      </c>
      <c r="K61" s="9" t="s">
        <v>377</v>
      </c>
      <c r="L61" s="10">
        <v>1</v>
      </c>
      <c r="M61" s="10">
        <v>1</v>
      </c>
      <c r="N61" s="10">
        <v>1</v>
      </c>
      <c r="O61" s="10">
        <v>1</v>
      </c>
      <c r="P61" s="10">
        <v>1</v>
      </c>
      <c r="Q61" s="10">
        <v>5.54</v>
      </c>
      <c r="R61" s="10">
        <v>22.89</v>
      </c>
      <c r="S61" s="10">
        <v>0</v>
      </c>
      <c r="T61" s="9" t="s">
        <v>34</v>
      </c>
      <c r="U61" s="9" t="s">
        <v>69</v>
      </c>
      <c r="V61" s="10">
        <v>15</v>
      </c>
      <c r="W61" s="10">
        <v>2</v>
      </c>
      <c r="X61" s="11" t="b">
        <v>1</v>
      </c>
      <c r="Y61" s="11" t="b">
        <v>0</v>
      </c>
    </row>
    <row r="62" spans="1:25" x14ac:dyDescent="0.25">
      <c r="A62" s="8" t="s">
        <v>25</v>
      </c>
      <c r="B62" s="9" t="s">
        <v>378</v>
      </c>
      <c r="C62" s="9" t="s">
        <v>379</v>
      </c>
      <c r="D62" s="9" t="s">
        <v>380</v>
      </c>
      <c r="E62" s="9" t="s">
        <v>381</v>
      </c>
      <c r="F62" s="9" t="s">
        <v>382</v>
      </c>
      <c r="G62" s="10">
        <v>48</v>
      </c>
      <c r="H62" s="10">
        <f t="shared" si="1"/>
        <v>1.1162790697674418</v>
      </c>
      <c r="I62" s="10">
        <v>12</v>
      </c>
      <c r="J62" s="10">
        <v>4</v>
      </c>
      <c r="K62" s="9" t="s">
        <v>383</v>
      </c>
      <c r="L62" s="10">
        <v>0.97</v>
      </c>
      <c r="M62" s="10">
        <v>0.98</v>
      </c>
      <c r="N62" s="10">
        <v>0.97</v>
      </c>
      <c r="O62" s="10">
        <v>0.98</v>
      </c>
      <c r="P62" s="10">
        <v>0.97</v>
      </c>
      <c r="Q62" s="10">
        <v>3.15</v>
      </c>
      <c r="R62" s="10">
        <v>10.1</v>
      </c>
      <c r="S62" s="10">
        <v>0.01</v>
      </c>
      <c r="T62" s="9" t="s">
        <v>34</v>
      </c>
      <c r="U62" s="9" t="s">
        <v>69</v>
      </c>
      <c r="V62" s="10">
        <v>19</v>
      </c>
      <c r="W62" s="10">
        <v>1.3</v>
      </c>
      <c r="X62" s="11" t="b">
        <v>1</v>
      </c>
      <c r="Y62" s="11" t="b">
        <v>0</v>
      </c>
    </row>
    <row r="63" spans="1:25" x14ac:dyDescent="0.25">
      <c r="A63" s="8" t="s">
        <v>25</v>
      </c>
      <c r="B63" s="9" t="s">
        <v>384</v>
      </c>
      <c r="C63" s="9" t="s">
        <v>385</v>
      </c>
      <c r="D63" s="9" t="s">
        <v>386</v>
      </c>
      <c r="E63" s="9" t="s">
        <v>387</v>
      </c>
      <c r="F63" s="9" t="s">
        <v>388</v>
      </c>
      <c r="G63" s="10">
        <v>29</v>
      </c>
      <c r="H63" s="10">
        <f t="shared" si="1"/>
        <v>0.67441860465116277</v>
      </c>
      <c r="I63" s="10">
        <v>7.25</v>
      </c>
      <c r="J63" s="10">
        <v>4</v>
      </c>
      <c r="K63" s="9" t="s">
        <v>389</v>
      </c>
      <c r="L63" s="10">
        <v>0.95</v>
      </c>
      <c r="M63" s="10">
        <v>0.99</v>
      </c>
      <c r="N63" s="10">
        <v>0.95</v>
      </c>
      <c r="O63" s="10">
        <v>0.99</v>
      </c>
      <c r="P63" s="10">
        <v>0.95</v>
      </c>
      <c r="Q63" s="10">
        <v>2.11</v>
      </c>
      <c r="R63" s="10">
        <v>6.99</v>
      </c>
      <c r="S63" s="10">
        <v>0.01</v>
      </c>
      <c r="T63" s="9" t="s">
        <v>34</v>
      </c>
      <c r="U63" s="9" t="s">
        <v>69</v>
      </c>
      <c r="V63" s="10">
        <v>0</v>
      </c>
      <c r="W63" s="10">
        <v>0</v>
      </c>
      <c r="X63" s="11" t="b">
        <v>1</v>
      </c>
      <c r="Y63" s="11" t="b">
        <v>0</v>
      </c>
    </row>
    <row r="64" spans="1:25" x14ac:dyDescent="0.25">
      <c r="A64" s="8" t="s">
        <v>25</v>
      </c>
      <c r="B64" s="9" t="s">
        <v>390</v>
      </c>
      <c r="C64" s="9" t="s">
        <v>391</v>
      </c>
      <c r="D64" s="9" t="s">
        <v>392</v>
      </c>
      <c r="E64" s="9" t="s">
        <v>393</v>
      </c>
      <c r="F64" s="9" t="s">
        <v>394</v>
      </c>
      <c r="G64" s="10">
        <v>43</v>
      </c>
      <c r="H64" s="10">
        <f t="shared" si="1"/>
        <v>1</v>
      </c>
      <c r="I64" s="10">
        <v>10.75</v>
      </c>
      <c r="J64" s="10">
        <v>4</v>
      </c>
      <c r="K64" s="9" t="s">
        <v>395</v>
      </c>
      <c r="L64" s="10">
        <v>0.86</v>
      </c>
      <c r="M64" s="10">
        <v>0.94</v>
      </c>
      <c r="N64" s="10">
        <v>0.86</v>
      </c>
      <c r="O64" s="10">
        <v>0.94</v>
      </c>
      <c r="P64" s="10">
        <v>0.86</v>
      </c>
      <c r="Q64" s="10">
        <v>1.23</v>
      </c>
      <c r="R64" s="10">
        <v>5.7</v>
      </c>
      <c r="S64" s="10">
        <v>0.04</v>
      </c>
      <c r="T64" s="9" t="s">
        <v>34</v>
      </c>
      <c r="U64" s="9" t="s">
        <v>69</v>
      </c>
      <c r="V64" s="10">
        <v>28</v>
      </c>
      <c r="W64" s="10">
        <v>7.1</v>
      </c>
      <c r="X64" s="11" t="b">
        <v>0</v>
      </c>
      <c r="Y64" s="11" t="b">
        <v>0</v>
      </c>
    </row>
    <row r="65" spans="1:25" x14ac:dyDescent="0.25">
      <c r="A65" s="8" t="s">
        <v>25</v>
      </c>
      <c r="B65" s="9" t="s">
        <v>396</v>
      </c>
      <c r="C65" s="9" t="s">
        <v>397</v>
      </c>
      <c r="D65" s="9" t="s">
        <v>398</v>
      </c>
      <c r="E65" s="9" t="s">
        <v>399</v>
      </c>
      <c r="F65" s="9" t="s">
        <v>400</v>
      </c>
      <c r="G65" s="10">
        <v>62</v>
      </c>
      <c r="H65" s="10">
        <f t="shared" si="1"/>
        <v>1.441860465116279</v>
      </c>
      <c r="I65" s="10">
        <v>15.5</v>
      </c>
      <c r="J65" s="10">
        <v>4</v>
      </c>
      <c r="K65" s="9" t="s">
        <v>401</v>
      </c>
      <c r="L65" s="10">
        <v>0.99</v>
      </c>
      <c r="M65" s="10">
        <v>0.99</v>
      </c>
      <c r="N65" s="10">
        <v>0.99</v>
      </c>
      <c r="O65" s="10">
        <v>0.99</v>
      </c>
      <c r="P65" s="10">
        <v>0.99</v>
      </c>
      <c r="Q65" s="10">
        <v>4.55</v>
      </c>
      <c r="R65" s="10">
        <v>10.27</v>
      </c>
      <c r="S65" s="10">
        <v>0</v>
      </c>
      <c r="T65" s="9" t="s">
        <v>34</v>
      </c>
      <c r="U65" s="9" t="s">
        <v>69</v>
      </c>
      <c r="V65" s="10">
        <v>32</v>
      </c>
      <c r="W65" s="10">
        <v>5.8</v>
      </c>
      <c r="X65" s="11" t="b">
        <v>0</v>
      </c>
      <c r="Y65" s="11" t="b">
        <v>0</v>
      </c>
    </row>
    <row r="66" spans="1:25" x14ac:dyDescent="0.25">
      <c r="A66" s="8" t="s">
        <v>25</v>
      </c>
      <c r="B66" s="9" t="s">
        <v>402</v>
      </c>
      <c r="C66" s="9" t="s">
        <v>403</v>
      </c>
      <c r="D66" s="9" t="s">
        <v>404</v>
      </c>
      <c r="E66" s="9" t="s">
        <v>405</v>
      </c>
      <c r="F66" s="9" t="s">
        <v>406</v>
      </c>
      <c r="G66" s="10">
        <v>23</v>
      </c>
      <c r="H66" s="10">
        <f t="shared" si="1"/>
        <v>0.53488372093023251</v>
      </c>
      <c r="I66" s="10">
        <v>5.75</v>
      </c>
      <c r="J66" s="10">
        <v>4</v>
      </c>
      <c r="K66" s="9" t="s">
        <v>407</v>
      </c>
      <c r="L66" s="10">
        <v>1</v>
      </c>
      <c r="M66" s="10">
        <v>1</v>
      </c>
      <c r="N66" s="10">
        <v>1</v>
      </c>
      <c r="O66" s="10">
        <v>1</v>
      </c>
      <c r="P66" s="10">
        <v>1</v>
      </c>
      <c r="Q66" s="10">
        <v>4.51</v>
      </c>
      <c r="R66" s="10">
        <v>57.5</v>
      </c>
      <c r="S66" s="10">
        <v>0</v>
      </c>
      <c r="T66" s="9" t="s">
        <v>34</v>
      </c>
      <c r="U66" s="9" t="s">
        <v>69</v>
      </c>
      <c r="V66" s="10">
        <v>2</v>
      </c>
      <c r="W66" s="10">
        <v>4.5</v>
      </c>
      <c r="X66" s="11" t="b">
        <v>0</v>
      </c>
      <c r="Y66" s="11" t="b">
        <v>0</v>
      </c>
    </row>
    <row r="67" spans="1:25" x14ac:dyDescent="0.25">
      <c r="A67" s="8" t="s">
        <v>25</v>
      </c>
      <c r="B67" s="9" t="s">
        <v>408</v>
      </c>
      <c r="C67" s="9" t="s">
        <v>409</v>
      </c>
      <c r="D67" s="9" t="s">
        <v>410</v>
      </c>
      <c r="E67" s="9" t="s">
        <v>409</v>
      </c>
      <c r="F67" s="9" t="s">
        <v>411</v>
      </c>
      <c r="G67" s="10">
        <v>37</v>
      </c>
      <c r="H67" s="10">
        <f t="shared" si="1"/>
        <v>0.86046511627906974</v>
      </c>
      <c r="I67" s="10">
        <v>9.25</v>
      </c>
      <c r="J67" s="10">
        <v>4</v>
      </c>
      <c r="K67" s="9" t="s">
        <v>412</v>
      </c>
      <c r="L67" s="10">
        <v>1</v>
      </c>
      <c r="M67" s="10">
        <v>1</v>
      </c>
      <c r="N67" s="10">
        <v>1</v>
      </c>
      <c r="O67" s="10">
        <v>1</v>
      </c>
      <c r="P67" s="10">
        <v>1</v>
      </c>
      <c r="Q67" s="10">
        <v>14.32</v>
      </c>
      <c r="R67" s="10">
        <v>92.5</v>
      </c>
      <c r="S67" s="10">
        <v>0</v>
      </c>
      <c r="T67" s="9" t="s">
        <v>34</v>
      </c>
      <c r="U67" s="9" t="s">
        <v>69</v>
      </c>
      <c r="V67" s="10">
        <v>0</v>
      </c>
      <c r="W67" s="10">
        <v>0</v>
      </c>
      <c r="X67" s="11" t="b">
        <v>1</v>
      </c>
      <c r="Y67" s="11" t="b">
        <v>0</v>
      </c>
    </row>
    <row r="68" spans="1:25" x14ac:dyDescent="0.25">
      <c r="A68" s="8" t="s">
        <v>25</v>
      </c>
      <c r="B68" s="9" t="s">
        <v>413</v>
      </c>
      <c r="C68" s="9" t="s">
        <v>414</v>
      </c>
      <c r="D68" s="9" t="s">
        <v>415</v>
      </c>
      <c r="E68" s="9" t="s">
        <v>416</v>
      </c>
      <c r="F68" s="9" t="s">
        <v>417</v>
      </c>
      <c r="G68" s="10">
        <v>36</v>
      </c>
      <c r="H68" s="10">
        <f t="shared" si="1"/>
        <v>0.83720930232558144</v>
      </c>
      <c r="I68" s="10">
        <v>9</v>
      </c>
      <c r="J68" s="10">
        <v>4</v>
      </c>
      <c r="K68" s="9" t="s">
        <v>418</v>
      </c>
      <c r="L68" s="10">
        <v>1</v>
      </c>
      <c r="M68" s="10">
        <v>1</v>
      </c>
      <c r="N68" s="10">
        <v>1</v>
      </c>
      <c r="O68" s="10">
        <v>1</v>
      </c>
      <c r="P68" s="10">
        <v>1</v>
      </c>
      <c r="Q68" s="10">
        <v>5.6</v>
      </c>
      <c r="R68" s="10">
        <v>17.04</v>
      </c>
      <c r="S68" s="10">
        <v>0</v>
      </c>
      <c r="T68" s="9" t="s">
        <v>34</v>
      </c>
      <c r="U68" s="9" t="s">
        <v>69</v>
      </c>
      <c r="V68" s="10">
        <v>17</v>
      </c>
      <c r="W68" s="10">
        <v>2.2000000000000002</v>
      </c>
      <c r="X68" s="11" t="b">
        <v>1</v>
      </c>
      <c r="Y68" s="11" t="b">
        <v>0</v>
      </c>
    </row>
    <row r="69" spans="1:25" x14ac:dyDescent="0.25">
      <c r="A69" s="8" t="s">
        <v>25</v>
      </c>
      <c r="B69" s="9" t="s">
        <v>419</v>
      </c>
      <c r="C69" s="9" t="s">
        <v>420</v>
      </c>
      <c r="D69" s="9" t="s">
        <v>421</v>
      </c>
      <c r="E69" s="9" t="s">
        <v>422</v>
      </c>
      <c r="F69" s="9" t="s">
        <v>423</v>
      </c>
      <c r="G69" s="10">
        <v>41</v>
      </c>
      <c r="H69" s="10">
        <f t="shared" si="1"/>
        <v>0.95348837209302328</v>
      </c>
      <c r="I69" s="10">
        <v>10.25</v>
      </c>
      <c r="J69" s="10">
        <v>4</v>
      </c>
      <c r="K69" s="9" t="s">
        <v>424</v>
      </c>
      <c r="L69" s="10">
        <v>1</v>
      </c>
      <c r="M69" s="10">
        <v>1</v>
      </c>
      <c r="N69" s="10">
        <v>1</v>
      </c>
      <c r="O69" s="10">
        <v>1</v>
      </c>
      <c r="P69" s="10">
        <v>1</v>
      </c>
      <c r="Q69" s="10">
        <v>6.35</v>
      </c>
      <c r="R69" s="10">
        <v>24.69</v>
      </c>
      <c r="S69" s="10">
        <v>0</v>
      </c>
      <c r="T69" s="9" t="s">
        <v>34</v>
      </c>
      <c r="U69" s="9" t="s">
        <v>69</v>
      </c>
      <c r="V69" s="10">
        <v>4</v>
      </c>
      <c r="W69" s="10">
        <v>1.8</v>
      </c>
      <c r="X69" s="11" t="b">
        <v>1</v>
      </c>
      <c r="Y69" s="11" t="b">
        <v>0</v>
      </c>
    </row>
    <row r="70" spans="1:25" x14ac:dyDescent="0.25">
      <c r="A70" s="8" t="s">
        <v>25</v>
      </c>
      <c r="B70" s="9" t="s">
        <v>425</v>
      </c>
      <c r="C70" s="9" t="s">
        <v>426</v>
      </c>
      <c r="D70" s="9" t="s">
        <v>427</v>
      </c>
      <c r="E70" s="9" t="s">
        <v>428</v>
      </c>
      <c r="F70" s="9" t="s">
        <v>429</v>
      </c>
      <c r="G70" s="10">
        <v>40</v>
      </c>
      <c r="H70" s="10">
        <f t="shared" si="1"/>
        <v>0.93023255813953487</v>
      </c>
      <c r="I70" s="10">
        <v>10</v>
      </c>
      <c r="J70" s="10">
        <v>4</v>
      </c>
      <c r="K70" s="9" t="s">
        <v>430</v>
      </c>
      <c r="L70" s="10">
        <v>1</v>
      </c>
      <c r="M70" s="10">
        <v>1</v>
      </c>
      <c r="N70" s="10">
        <v>1</v>
      </c>
      <c r="O70" s="10">
        <v>1</v>
      </c>
      <c r="P70" s="10">
        <v>1</v>
      </c>
      <c r="Q70" s="10">
        <v>6.59</v>
      </c>
      <c r="R70" s="10">
        <v>29.44</v>
      </c>
      <c r="S70" s="10">
        <v>0</v>
      </c>
      <c r="T70" s="9" t="s">
        <v>34</v>
      </c>
      <c r="U70" s="9" t="s">
        <v>69</v>
      </c>
      <c r="V70" s="10">
        <v>29</v>
      </c>
      <c r="W70" s="10">
        <v>7.5</v>
      </c>
      <c r="X70" s="11" t="b">
        <v>0</v>
      </c>
      <c r="Y70" s="11" t="b">
        <v>0</v>
      </c>
    </row>
    <row r="71" spans="1:25" x14ac:dyDescent="0.25">
      <c r="A71" s="8" t="s">
        <v>25</v>
      </c>
      <c r="B71" s="9" t="s">
        <v>431</v>
      </c>
      <c r="C71" s="9" t="s">
        <v>432</v>
      </c>
      <c r="D71" s="9" t="s">
        <v>433</v>
      </c>
      <c r="E71" s="9" t="s">
        <v>434</v>
      </c>
      <c r="F71" s="9" t="s">
        <v>435</v>
      </c>
      <c r="G71" s="10">
        <v>44</v>
      </c>
      <c r="H71" s="10">
        <f t="shared" si="1"/>
        <v>1.0232558139534884</v>
      </c>
      <c r="I71" s="10">
        <v>11</v>
      </c>
      <c r="J71" s="10">
        <v>4</v>
      </c>
      <c r="K71" s="9" t="s">
        <v>436</v>
      </c>
      <c r="L71" s="10">
        <v>0.82</v>
      </c>
      <c r="M71" s="10">
        <v>0.89</v>
      </c>
      <c r="N71" s="10">
        <v>0.82</v>
      </c>
      <c r="O71" s="10">
        <v>0.89</v>
      </c>
      <c r="P71" s="10">
        <v>0.82</v>
      </c>
      <c r="Q71" s="10">
        <v>0.75</v>
      </c>
      <c r="R71" s="10">
        <v>4.78</v>
      </c>
      <c r="S71" s="10">
        <v>0.04</v>
      </c>
      <c r="T71" s="9" t="s">
        <v>34</v>
      </c>
      <c r="U71" s="9" t="s">
        <v>69</v>
      </c>
      <c r="V71" s="10">
        <v>18</v>
      </c>
      <c r="W71" s="10">
        <v>1.7</v>
      </c>
      <c r="X71" s="11" t="b">
        <v>1</v>
      </c>
      <c r="Y71" s="11" t="b">
        <v>0</v>
      </c>
    </row>
    <row r="72" spans="1:25" x14ac:dyDescent="0.25">
      <c r="A72" s="8" t="s">
        <v>25</v>
      </c>
      <c r="B72" s="9" t="s">
        <v>437</v>
      </c>
      <c r="C72" s="9" t="s">
        <v>438</v>
      </c>
      <c r="D72" s="9" t="s">
        <v>439</v>
      </c>
      <c r="E72" s="9" t="s">
        <v>440</v>
      </c>
      <c r="F72" s="9" t="s">
        <v>441</v>
      </c>
      <c r="G72" s="10">
        <v>25</v>
      </c>
      <c r="H72" s="10">
        <f t="shared" ref="H72:H129" si="2">I72/$I$41</f>
        <v>0.58139534883720934</v>
      </c>
      <c r="I72" s="10">
        <v>6.25</v>
      </c>
      <c r="J72" s="10">
        <v>4</v>
      </c>
      <c r="K72" s="9" t="s">
        <v>442</v>
      </c>
      <c r="L72" s="10">
        <v>0.91</v>
      </c>
      <c r="M72" s="10">
        <v>0.98</v>
      </c>
      <c r="N72" s="10">
        <v>0.91</v>
      </c>
      <c r="O72" s="10">
        <v>0.98</v>
      </c>
      <c r="P72" s="10">
        <v>0.91</v>
      </c>
      <c r="Q72" s="10">
        <v>1.1100000000000001</v>
      </c>
      <c r="R72" s="10">
        <v>10.35</v>
      </c>
      <c r="S72" s="10">
        <v>0.02</v>
      </c>
      <c r="T72" s="9" t="s">
        <v>34</v>
      </c>
      <c r="U72" s="9" t="s">
        <v>69</v>
      </c>
      <c r="V72" s="10">
        <v>8</v>
      </c>
      <c r="W72" s="10">
        <v>3</v>
      </c>
      <c r="X72" s="11" t="b">
        <v>0</v>
      </c>
      <c r="Y72" s="11" t="b">
        <v>0</v>
      </c>
    </row>
    <row r="73" spans="1:25" x14ac:dyDescent="0.25">
      <c r="A73" s="8" t="s">
        <v>25</v>
      </c>
      <c r="B73" s="9" t="s">
        <v>443</v>
      </c>
      <c r="C73" s="9" t="s">
        <v>444</v>
      </c>
      <c r="D73" s="9" t="s">
        <v>445</v>
      </c>
      <c r="E73" s="9" t="s">
        <v>446</v>
      </c>
      <c r="F73" s="9" t="s">
        <v>447</v>
      </c>
      <c r="G73" s="10">
        <v>34</v>
      </c>
      <c r="H73" s="10">
        <f t="shared" si="2"/>
        <v>0.79069767441860461</v>
      </c>
      <c r="I73" s="10">
        <v>8.5</v>
      </c>
      <c r="J73" s="10">
        <v>4</v>
      </c>
      <c r="K73" s="9" t="s">
        <v>448</v>
      </c>
      <c r="L73" s="10">
        <v>0.86</v>
      </c>
      <c r="M73" s="10">
        <v>0.94</v>
      </c>
      <c r="N73" s="10">
        <v>0.86</v>
      </c>
      <c r="O73" s="10">
        <v>0.94</v>
      </c>
      <c r="P73" s="10">
        <v>0.86</v>
      </c>
      <c r="Q73" s="10">
        <v>1.23</v>
      </c>
      <c r="R73" s="10">
        <v>6.26</v>
      </c>
      <c r="S73" s="10">
        <v>0.03</v>
      </c>
      <c r="T73" s="9" t="s">
        <v>34</v>
      </c>
      <c r="U73" s="9" t="s">
        <v>69</v>
      </c>
      <c r="V73" s="10">
        <v>6</v>
      </c>
      <c r="W73" s="10">
        <v>1.2</v>
      </c>
      <c r="X73" s="11" t="b">
        <v>1</v>
      </c>
      <c r="Y73" s="11" t="b">
        <v>0</v>
      </c>
    </row>
    <row r="74" spans="1:25" x14ac:dyDescent="0.25">
      <c r="A74" s="8" t="s">
        <v>25</v>
      </c>
      <c r="B74" s="9" t="s">
        <v>449</v>
      </c>
      <c r="C74" s="9" t="s">
        <v>450</v>
      </c>
      <c r="D74" s="9" t="s">
        <v>451</v>
      </c>
      <c r="E74" s="9" t="s">
        <v>452</v>
      </c>
      <c r="F74" s="9" t="s">
        <v>453</v>
      </c>
      <c r="G74" s="10">
        <v>25</v>
      </c>
      <c r="H74" s="10">
        <f t="shared" si="2"/>
        <v>0.58139534883720934</v>
      </c>
      <c r="I74" s="10">
        <v>6.25</v>
      </c>
      <c r="J74" s="10">
        <v>4</v>
      </c>
      <c r="K74" s="9" t="s">
        <v>454</v>
      </c>
      <c r="L74" s="10">
        <v>0.99</v>
      </c>
      <c r="M74" s="10">
        <v>1</v>
      </c>
      <c r="N74" s="10">
        <v>0.99</v>
      </c>
      <c r="O74" s="10">
        <v>1</v>
      </c>
      <c r="P74" s="10">
        <v>0.99</v>
      </c>
      <c r="Q74" s="10">
        <v>3.64</v>
      </c>
      <c r="R74" s="10">
        <v>12.27</v>
      </c>
      <c r="S74" s="10">
        <v>0</v>
      </c>
      <c r="T74" s="9" t="s">
        <v>34</v>
      </c>
      <c r="U74" s="9" t="s">
        <v>69</v>
      </c>
      <c r="V74" s="10">
        <v>1</v>
      </c>
      <c r="W74" s="10">
        <v>1</v>
      </c>
      <c r="X74" s="11" t="b">
        <v>1</v>
      </c>
      <c r="Y74" s="11" t="b">
        <v>0</v>
      </c>
    </row>
    <row r="75" spans="1:25" x14ac:dyDescent="0.25">
      <c r="A75" s="8" t="s">
        <v>25</v>
      </c>
      <c r="B75" s="9" t="s">
        <v>455</v>
      </c>
      <c r="C75" s="9" t="s">
        <v>456</v>
      </c>
      <c r="D75" s="9" t="s">
        <v>457</v>
      </c>
      <c r="E75" s="9" t="s">
        <v>456</v>
      </c>
      <c r="F75" s="9" t="s">
        <v>458</v>
      </c>
      <c r="G75" s="10">
        <v>36</v>
      </c>
      <c r="H75" s="10">
        <f t="shared" si="2"/>
        <v>0.83720930232558144</v>
      </c>
      <c r="I75" s="10">
        <v>9</v>
      </c>
      <c r="J75" s="10">
        <v>4</v>
      </c>
      <c r="K75" s="9" t="s">
        <v>459</v>
      </c>
      <c r="L75" s="10">
        <v>0.94</v>
      </c>
      <c r="M75" s="10">
        <v>0.96</v>
      </c>
      <c r="N75" s="10">
        <v>0.94</v>
      </c>
      <c r="O75" s="10">
        <v>0.96</v>
      </c>
      <c r="P75" s="10">
        <v>0.94</v>
      </c>
      <c r="Q75" s="10">
        <v>2.4</v>
      </c>
      <c r="R75" s="10">
        <v>10.84</v>
      </c>
      <c r="S75" s="10">
        <v>0.01</v>
      </c>
      <c r="T75" s="9" t="s">
        <v>34</v>
      </c>
      <c r="U75" s="9" t="s">
        <v>69</v>
      </c>
      <c r="V75" s="10">
        <v>11</v>
      </c>
      <c r="W75" s="10">
        <v>1.3</v>
      </c>
      <c r="X75" s="11" t="b">
        <v>1</v>
      </c>
      <c r="Y75" s="11" t="b">
        <v>0</v>
      </c>
    </row>
    <row r="76" spans="1:25" x14ac:dyDescent="0.25">
      <c r="A76" s="8" t="s">
        <v>25</v>
      </c>
      <c r="B76" s="9" t="s">
        <v>460</v>
      </c>
      <c r="C76" s="9" t="s">
        <v>461</v>
      </c>
      <c r="D76" s="9" t="s">
        <v>462</v>
      </c>
      <c r="E76" s="9" t="s">
        <v>463</v>
      </c>
      <c r="F76" s="9" t="s">
        <v>464</v>
      </c>
      <c r="G76" s="10">
        <v>39</v>
      </c>
      <c r="H76" s="10">
        <f t="shared" si="2"/>
        <v>0.90697674418604646</v>
      </c>
      <c r="I76" s="10">
        <v>9.75</v>
      </c>
      <c r="J76" s="10">
        <v>4</v>
      </c>
      <c r="K76" s="9" t="s">
        <v>465</v>
      </c>
      <c r="L76" s="10">
        <v>1</v>
      </c>
      <c r="M76" s="10">
        <v>1</v>
      </c>
      <c r="N76" s="10">
        <v>1</v>
      </c>
      <c r="O76" s="10">
        <v>1</v>
      </c>
      <c r="P76" s="10">
        <v>1</v>
      </c>
      <c r="Q76" s="10">
        <v>6.87</v>
      </c>
      <c r="R76" s="10">
        <v>39.75</v>
      </c>
      <c r="S76" s="10">
        <v>0</v>
      </c>
      <c r="T76" s="9" t="s">
        <v>34</v>
      </c>
      <c r="U76" s="9" t="s">
        <v>69</v>
      </c>
      <c r="V76" s="10">
        <v>3</v>
      </c>
      <c r="W76" s="10">
        <v>3.3</v>
      </c>
      <c r="X76" s="11" t="b">
        <v>0</v>
      </c>
      <c r="Y76" s="11" t="b">
        <v>0</v>
      </c>
    </row>
    <row r="77" spans="1:25" x14ac:dyDescent="0.25">
      <c r="A77" s="8" t="s">
        <v>25</v>
      </c>
      <c r="B77" s="9" t="s">
        <v>466</v>
      </c>
      <c r="C77" s="9" t="s">
        <v>467</v>
      </c>
      <c r="D77" s="9" t="s">
        <v>468</v>
      </c>
      <c r="E77" s="9" t="s">
        <v>469</v>
      </c>
      <c r="F77" s="9" t="s">
        <v>470</v>
      </c>
      <c r="G77" s="10">
        <v>39</v>
      </c>
      <c r="H77" s="10">
        <f t="shared" si="2"/>
        <v>0.90697674418604646</v>
      </c>
      <c r="I77" s="10">
        <v>9.75</v>
      </c>
      <c r="J77" s="10">
        <v>4</v>
      </c>
      <c r="K77" s="9" t="s">
        <v>471</v>
      </c>
      <c r="L77" s="10">
        <v>0.93</v>
      </c>
      <c r="M77" s="10">
        <v>0.98</v>
      </c>
      <c r="N77" s="10">
        <v>0.93</v>
      </c>
      <c r="O77" s="10">
        <v>0.98</v>
      </c>
      <c r="P77" s="10">
        <v>0.93</v>
      </c>
      <c r="Q77" s="10">
        <v>1.23</v>
      </c>
      <c r="R77" s="10">
        <v>9.4</v>
      </c>
      <c r="S77" s="10">
        <v>0.02</v>
      </c>
      <c r="T77" s="9" t="s">
        <v>34</v>
      </c>
      <c r="U77" s="9" t="s">
        <v>69</v>
      </c>
      <c r="V77" s="10">
        <v>0</v>
      </c>
      <c r="W77" s="10">
        <v>0</v>
      </c>
      <c r="X77" s="11" t="b">
        <v>1</v>
      </c>
      <c r="Y77" s="11" t="b">
        <v>0</v>
      </c>
    </row>
    <row r="78" spans="1:25" x14ac:dyDescent="0.25">
      <c r="A78" s="8" t="s">
        <v>25</v>
      </c>
      <c r="B78" s="9" t="s">
        <v>472</v>
      </c>
      <c r="C78" s="9" t="s">
        <v>473</v>
      </c>
      <c r="D78" s="9" t="s">
        <v>474</v>
      </c>
      <c r="E78" s="9" t="s">
        <v>475</v>
      </c>
      <c r="F78" s="9" t="s">
        <v>476</v>
      </c>
      <c r="G78" s="10">
        <v>27</v>
      </c>
      <c r="H78" s="10">
        <f t="shared" si="2"/>
        <v>0.62790697674418605</v>
      </c>
      <c r="I78" s="10">
        <v>6.75</v>
      </c>
      <c r="J78" s="10">
        <v>4</v>
      </c>
      <c r="K78" s="9" t="s">
        <v>477</v>
      </c>
      <c r="L78" s="10">
        <v>0.99</v>
      </c>
      <c r="M78" s="10">
        <v>1</v>
      </c>
      <c r="N78" s="10">
        <v>0.99</v>
      </c>
      <c r="O78" s="10">
        <v>1</v>
      </c>
      <c r="P78" s="10">
        <v>0.99</v>
      </c>
      <c r="Q78" s="10">
        <v>4.07</v>
      </c>
      <c r="R78" s="10">
        <v>17.89</v>
      </c>
      <c r="S78" s="10">
        <v>0</v>
      </c>
      <c r="T78" s="9" t="s">
        <v>34</v>
      </c>
      <c r="U78" s="9" t="s">
        <v>69</v>
      </c>
      <c r="V78" s="10">
        <v>14</v>
      </c>
      <c r="W78" s="10">
        <v>3.1</v>
      </c>
      <c r="X78" s="11" t="b">
        <v>0</v>
      </c>
      <c r="Y78" s="11" t="b">
        <v>0</v>
      </c>
    </row>
    <row r="79" spans="1:25" x14ac:dyDescent="0.25">
      <c r="A79" s="8" t="s">
        <v>25</v>
      </c>
      <c r="B79" s="9" t="s">
        <v>478</v>
      </c>
      <c r="C79" s="9" t="s">
        <v>479</v>
      </c>
      <c r="D79" s="9" t="s">
        <v>480</v>
      </c>
      <c r="E79" s="9" t="s">
        <v>481</v>
      </c>
      <c r="F79" s="9" t="s">
        <v>482</v>
      </c>
      <c r="G79" s="10">
        <v>37</v>
      </c>
      <c r="H79" s="10">
        <f t="shared" si="2"/>
        <v>0.86046511627906974</v>
      </c>
      <c r="I79" s="10">
        <v>9.25</v>
      </c>
      <c r="J79" s="10">
        <v>4</v>
      </c>
      <c r="K79" s="9" t="s">
        <v>483</v>
      </c>
      <c r="L79" s="10">
        <v>1</v>
      </c>
      <c r="M79" s="10">
        <v>1</v>
      </c>
      <c r="N79" s="10">
        <v>1</v>
      </c>
      <c r="O79" s="10">
        <v>1</v>
      </c>
      <c r="P79" s="10">
        <v>1</v>
      </c>
      <c r="Q79" s="10">
        <v>5.05</v>
      </c>
      <c r="R79" s="10">
        <v>37.71</v>
      </c>
      <c r="S79" s="10">
        <v>0</v>
      </c>
      <c r="T79" s="9" t="s">
        <v>34</v>
      </c>
      <c r="U79" s="9" t="s">
        <v>69</v>
      </c>
      <c r="V79" s="10">
        <v>3</v>
      </c>
      <c r="W79" s="10">
        <v>1</v>
      </c>
      <c r="X79" s="11" t="b">
        <v>1</v>
      </c>
      <c r="Y79" s="11" t="b">
        <v>0</v>
      </c>
    </row>
    <row r="80" spans="1:25" x14ac:dyDescent="0.25">
      <c r="A80" s="8" t="s">
        <v>25</v>
      </c>
      <c r="B80" s="9" t="s">
        <v>484</v>
      </c>
      <c r="C80" s="9" t="s">
        <v>485</v>
      </c>
      <c r="D80" s="9" t="s">
        <v>486</v>
      </c>
      <c r="E80" s="9" t="s">
        <v>487</v>
      </c>
      <c r="F80" s="9" t="s">
        <v>488</v>
      </c>
      <c r="G80" s="10">
        <v>34</v>
      </c>
      <c r="H80" s="10">
        <f t="shared" si="2"/>
        <v>0.79069767441860461</v>
      </c>
      <c r="I80" s="10">
        <v>8.5</v>
      </c>
      <c r="J80" s="10">
        <v>4</v>
      </c>
      <c r="K80" s="9" t="s">
        <v>489</v>
      </c>
      <c r="L80" s="10">
        <v>0.93</v>
      </c>
      <c r="M80" s="10">
        <v>1</v>
      </c>
      <c r="N80" s="10">
        <v>0.93</v>
      </c>
      <c r="O80" s="10">
        <v>1</v>
      </c>
      <c r="P80" s="10">
        <v>0.93</v>
      </c>
      <c r="Q80" s="10">
        <v>1.26</v>
      </c>
      <c r="R80" s="10">
        <v>5.7</v>
      </c>
      <c r="S80" s="10">
        <v>0.02</v>
      </c>
      <c r="T80" s="9" t="s">
        <v>34</v>
      </c>
      <c r="U80" s="9" t="s">
        <v>69</v>
      </c>
      <c r="V80" s="10">
        <v>4</v>
      </c>
      <c r="W80" s="10">
        <v>1</v>
      </c>
      <c r="X80" s="11" t="b">
        <v>1</v>
      </c>
      <c r="Y80" s="11" t="b">
        <v>0</v>
      </c>
    </row>
    <row r="81" spans="1:25" x14ac:dyDescent="0.25">
      <c r="A81" s="8" t="s">
        <v>25</v>
      </c>
      <c r="B81" s="9" t="s">
        <v>490</v>
      </c>
      <c r="C81" s="9" t="s">
        <v>491</v>
      </c>
      <c r="D81" s="9" t="s">
        <v>492</v>
      </c>
      <c r="E81" s="9" t="s">
        <v>493</v>
      </c>
      <c r="F81" s="9" t="s">
        <v>494</v>
      </c>
      <c r="G81" s="10">
        <v>48</v>
      </c>
      <c r="H81" s="10">
        <f t="shared" si="2"/>
        <v>1.1162790697674418</v>
      </c>
      <c r="I81" s="10">
        <v>12</v>
      </c>
      <c r="J81" s="10">
        <v>4</v>
      </c>
      <c r="K81" s="9" t="s">
        <v>495</v>
      </c>
      <c r="L81" s="10">
        <v>0.95</v>
      </c>
      <c r="M81" s="10">
        <v>0.98</v>
      </c>
      <c r="N81" s="10">
        <v>0.95</v>
      </c>
      <c r="O81" s="10">
        <v>0.98</v>
      </c>
      <c r="P81" s="10">
        <v>0.95</v>
      </c>
      <c r="Q81" s="10">
        <v>1.99</v>
      </c>
      <c r="R81" s="10">
        <v>9.35</v>
      </c>
      <c r="S81" s="10">
        <v>0.01</v>
      </c>
      <c r="T81" s="9" t="s">
        <v>34</v>
      </c>
      <c r="U81" s="9" t="s">
        <v>69</v>
      </c>
      <c r="V81" s="10">
        <v>0</v>
      </c>
      <c r="W81" s="10">
        <v>0</v>
      </c>
      <c r="X81" s="11" t="b">
        <v>1</v>
      </c>
      <c r="Y81" s="11" t="b">
        <v>0</v>
      </c>
    </row>
    <row r="82" spans="1:25" x14ac:dyDescent="0.25">
      <c r="A82" s="8" t="s">
        <v>25</v>
      </c>
      <c r="B82" s="9" t="s">
        <v>496</v>
      </c>
      <c r="C82" s="9" t="s">
        <v>497</v>
      </c>
      <c r="D82" s="9" t="s">
        <v>498</v>
      </c>
      <c r="E82" s="9" t="s">
        <v>499</v>
      </c>
      <c r="F82" s="9" t="s">
        <v>500</v>
      </c>
      <c r="G82" s="10">
        <v>29</v>
      </c>
      <c r="H82" s="10">
        <f t="shared" si="2"/>
        <v>0.67441860465116277</v>
      </c>
      <c r="I82" s="10">
        <v>7.25</v>
      </c>
      <c r="J82" s="10">
        <v>4</v>
      </c>
      <c r="K82" s="9" t="s">
        <v>501</v>
      </c>
      <c r="L82" s="10">
        <v>0.93</v>
      </c>
      <c r="M82" s="10">
        <v>0.98</v>
      </c>
      <c r="N82" s="10">
        <v>0.93</v>
      </c>
      <c r="O82" s="10">
        <v>0.98</v>
      </c>
      <c r="P82" s="10">
        <v>0.93</v>
      </c>
      <c r="Q82" s="10">
        <v>2.0299999999999998</v>
      </c>
      <c r="R82" s="10">
        <v>10.11</v>
      </c>
      <c r="S82" s="10">
        <v>0.02</v>
      </c>
      <c r="T82" s="9" t="s">
        <v>34</v>
      </c>
      <c r="U82" s="9" t="s">
        <v>69</v>
      </c>
      <c r="V82" s="10">
        <v>1</v>
      </c>
      <c r="W82" s="10">
        <v>1</v>
      </c>
      <c r="X82" s="11" t="b">
        <v>1</v>
      </c>
      <c r="Y82" s="11" t="b">
        <v>0</v>
      </c>
    </row>
    <row r="83" spans="1:25" x14ac:dyDescent="0.25">
      <c r="A83" s="8" t="s">
        <v>25</v>
      </c>
      <c r="B83" s="9" t="s">
        <v>502</v>
      </c>
      <c r="C83" s="9" t="s">
        <v>503</v>
      </c>
      <c r="D83" s="9" t="s">
        <v>504</v>
      </c>
      <c r="E83" s="9" t="s">
        <v>505</v>
      </c>
      <c r="F83" s="9" t="s">
        <v>506</v>
      </c>
      <c r="G83" s="10">
        <v>32</v>
      </c>
      <c r="H83" s="10">
        <f t="shared" si="2"/>
        <v>0.7441860465116279</v>
      </c>
      <c r="I83" s="10">
        <v>8</v>
      </c>
      <c r="J83" s="10">
        <v>4</v>
      </c>
      <c r="K83" s="9" t="s">
        <v>507</v>
      </c>
      <c r="L83" s="10">
        <v>1</v>
      </c>
      <c r="M83" s="10">
        <v>1</v>
      </c>
      <c r="N83" s="10">
        <v>1</v>
      </c>
      <c r="O83" s="10">
        <v>1</v>
      </c>
      <c r="P83" s="10">
        <v>1</v>
      </c>
      <c r="Q83" s="10">
        <v>5.6</v>
      </c>
      <c r="R83" s="10">
        <v>15.14</v>
      </c>
      <c r="S83" s="10">
        <v>0</v>
      </c>
      <c r="T83" s="9" t="s">
        <v>34</v>
      </c>
      <c r="U83" s="9" t="s">
        <v>69</v>
      </c>
      <c r="V83" s="10">
        <v>5</v>
      </c>
      <c r="W83" s="10">
        <v>2.2000000000000002</v>
      </c>
      <c r="X83" s="11" t="b">
        <v>1</v>
      </c>
      <c r="Y83" s="11" t="b">
        <v>0</v>
      </c>
    </row>
    <row r="84" spans="1:25" x14ac:dyDescent="0.25">
      <c r="A84" s="8" t="s">
        <v>25</v>
      </c>
      <c r="B84" s="9" t="s">
        <v>508</v>
      </c>
      <c r="C84" s="9" t="s">
        <v>509</v>
      </c>
      <c r="D84" s="9" t="s">
        <v>510</v>
      </c>
      <c r="E84" s="9" t="s">
        <v>509</v>
      </c>
      <c r="F84" s="9" t="s">
        <v>511</v>
      </c>
      <c r="G84" s="10">
        <v>22</v>
      </c>
      <c r="H84" s="10">
        <f t="shared" si="2"/>
        <v>0.51162790697674421</v>
      </c>
      <c r="I84" s="10">
        <v>5.5</v>
      </c>
      <c r="J84" s="10">
        <v>4</v>
      </c>
      <c r="K84" s="9" t="s">
        <v>512</v>
      </c>
      <c r="L84" s="10">
        <v>0.77</v>
      </c>
      <c r="M84" s="10">
        <v>0.84</v>
      </c>
      <c r="N84" s="10">
        <v>0.77</v>
      </c>
      <c r="O84" s="10">
        <v>0.84</v>
      </c>
      <c r="P84" s="10">
        <v>0.77</v>
      </c>
      <c r="Q84" s="10">
        <v>0.91</v>
      </c>
      <c r="R84" s="10">
        <v>5.5</v>
      </c>
      <c r="S84" s="10">
        <v>0.06</v>
      </c>
      <c r="T84" s="9" t="s">
        <v>34</v>
      </c>
      <c r="U84" s="9" t="s">
        <v>69</v>
      </c>
      <c r="V84" s="10">
        <v>11</v>
      </c>
      <c r="W84" s="10">
        <v>2.7</v>
      </c>
      <c r="X84" s="11" t="b">
        <v>0</v>
      </c>
      <c r="Y84" s="11" t="b">
        <v>0</v>
      </c>
    </row>
    <row r="85" spans="1:25" x14ac:dyDescent="0.25">
      <c r="A85" s="8" t="s">
        <v>25</v>
      </c>
      <c r="B85" s="9" t="s">
        <v>513</v>
      </c>
      <c r="C85" s="9" t="s">
        <v>514</v>
      </c>
      <c r="D85" s="9" t="s">
        <v>515</v>
      </c>
      <c r="E85" s="9" t="s">
        <v>516</v>
      </c>
      <c r="F85" s="9" t="s">
        <v>517</v>
      </c>
      <c r="G85" s="10">
        <v>35</v>
      </c>
      <c r="H85" s="10">
        <f t="shared" si="2"/>
        <v>0.81395348837209303</v>
      </c>
      <c r="I85" s="10">
        <v>8.75</v>
      </c>
      <c r="J85" s="10">
        <v>4</v>
      </c>
      <c r="K85" s="9" t="s">
        <v>518</v>
      </c>
      <c r="L85" s="10">
        <v>0.99</v>
      </c>
      <c r="M85" s="10">
        <v>1</v>
      </c>
      <c r="N85" s="10">
        <v>0.99</v>
      </c>
      <c r="O85" s="10">
        <v>1</v>
      </c>
      <c r="P85" s="10">
        <v>0.99</v>
      </c>
      <c r="Q85" s="10">
        <v>3.19</v>
      </c>
      <c r="R85" s="10">
        <v>22.08</v>
      </c>
      <c r="S85" s="10">
        <v>0</v>
      </c>
      <c r="T85" s="9" t="s">
        <v>34</v>
      </c>
      <c r="U85" s="9" t="s">
        <v>69</v>
      </c>
      <c r="V85" s="10">
        <v>25</v>
      </c>
      <c r="W85" s="10">
        <v>3.8</v>
      </c>
      <c r="X85" s="11" t="b">
        <v>0</v>
      </c>
      <c r="Y85" s="11" t="b">
        <v>0</v>
      </c>
    </row>
    <row r="86" spans="1:25" x14ac:dyDescent="0.25">
      <c r="A86" s="8" t="s">
        <v>25</v>
      </c>
      <c r="B86" s="9" t="s">
        <v>519</v>
      </c>
      <c r="C86" s="9" t="s">
        <v>520</v>
      </c>
      <c r="D86" s="9" t="s">
        <v>521</v>
      </c>
      <c r="E86" s="9" t="s">
        <v>522</v>
      </c>
      <c r="F86" s="9" t="s">
        <v>523</v>
      </c>
      <c r="G86" s="10">
        <v>25</v>
      </c>
      <c r="H86" s="10">
        <f t="shared" si="2"/>
        <v>0.58139534883720934</v>
      </c>
      <c r="I86" s="10">
        <v>6.25</v>
      </c>
      <c r="J86" s="10">
        <v>4</v>
      </c>
      <c r="K86" s="9" t="s">
        <v>524</v>
      </c>
      <c r="L86" s="10">
        <v>0.94</v>
      </c>
      <c r="M86" s="10">
        <v>0.97</v>
      </c>
      <c r="N86" s="10">
        <v>0.94</v>
      </c>
      <c r="O86" s="10">
        <v>0.97</v>
      </c>
      <c r="P86" s="10">
        <v>0.94</v>
      </c>
      <c r="Q86" s="10">
        <v>1.92</v>
      </c>
      <c r="R86" s="10">
        <v>9.4600000000000009</v>
      </c>
      <c r="S86" s="10">
        <v>0.02</v>
      </c>
      <c r="T86" s="9" t="s">
        <v>34</v>
      </c>
      <c r="U86" s="9" t="s">
        <v>69</v>
      </c>
      <c r="V86" s="10">
        <v>3</v>
      </c>
      <c r="W86" s="10">
        <v>1</v>
      </c>
      <c r="X86" s="11" t="b">
        <v>1</v>
      </c>
      <c r="Y86" s="11" t="b">
        <v>0</v>
      </c>
    </row>
    <row r="87" spans="1:25" x14ac:dyDescent="0.25">
      <c r="A87" s="8" t="s">
        <v>25</v>
      </c>
      <c r="B87" s="9" t="s">
        <v>525</v>
      </c>
      <c r="C87" s="9" t="s">
        <v>526</v>
      </c>
      <c r="D87" s="9" t="s">
        <v>527</v>
      </c>
      <c r="E87" s="9" t="s">
        <v>528</v>
      </c>
      <c r="F87" s="9" t="s">
        <v>529</v>
      </c>
      <c r="G87" s="10">
        <v>28</v>
      </c>
      <c r="H87" s="10">
        <f t="shared" si="2"/>
        <v>0.65116279069767447</v>
      </c>
      <c r="I87" s="10">
        <v>7</v>
      </c>
      <c r="J87" s="10">
        <v>4</v>
      </c>
      <c r="K87" s="9" t="s">
        <v>530</v>
      </c>
      <c r="L87" s="10">
        <v>0.94</v>
      </c>
      <c r="M87" s="10">
        <v>0.98</v>
      </c>
      <c r="N87" s="10">
        <v>0.94</v>
      </c>
      <c r="O87" s="10">
        <v>0.98</v>
      </c>
      <c r="P87" s="10">
        <v>0.94</v>
      </c>
      <c r="Q87" s="10">
        <v>1.79</v>
      </c>
      <c r="R87" s="10">
        <v>10.91</v>
      </c>
      <c r="S87" s="10">
        <v>0.01</v>
      </c>
      <c r="T87" s="9" t="s">
        <v>34</v>
      </c>
      <c r="U87" s="9" t="s">
        <v>69</v>
      </c>
      <c r="V87" s="10">
        <v>2</v>
      </c>
      <c r="W87" s="10">
        <v>1.5</v>
      </c>
      <c r="X87" s="11" t="b">
        <v>1</v>
      </c>
      <c r="Y87" s="11" t="b">
        <v>0</v>
      </c>
    </row>
    <row r="88" spans="1:25" x14ac:dyDescent="0.25">
      <c r="A88" s="8" t="s">
        <v>25</v>
      </c>
      <c r="B88" s="9" t="s">
        <v>531</v>
      </c>
      <c r="C88" s="9" t="s">
        <v>532</v>
      </c>
      <c r="D88" s="9" t="s">
        <v>533</v>
      </c>
      <c r="E88" s="9" t="s">
        <v>534</v>
      </c>
      <c r="F88" s="9" t="s">
        <v>535</v>
      </c>
      <c r="G88" s="10">
        <v>26</v>
      </c>
      <c r="H88" s="10">
        <f t="shared" si="2"/>
        <v>0.60465116279069764</v>
      </c>
      <c r="I88" s="10">
        <v>6.5</v>
      </c>
      <c r="J88" s="10">
        <v>4</v>
      </c>
      <c r="K88" s="9" t="s">
        <v>536</v>
      </c>
      <c r="L88" s="10">
        <v>0.99</v>
      </c>
      <c r="M88" s="10">
        <v>1</v>
      </c>
      <c r="N88" s="10">
        <v>0.99</v>
      </c>
      <c r="O88" s="10">
        <v>1</v>
      </c>
      <c r="P88" s="10">
        <v>0.99</v>
      </c>
      <c r="Q88" s="10">
        <v>4.1500000000000004</v>
      </c>
      <c r="R88" s="10">
        <v>21.53</v>
      </c>
      <c r="S88" s="10">
        <v>0</v>
      </c>
      <c r="T88" s="9" t="s">
        <v>34</v>
      </c>
      <c r="U88" s="9" t="s">
        <v>69</v>
      </c>
      <c r="V88" s="10">
        <v>0</v>
      </c>
      <c r="W88" s="10">
        <v>0</v>
      </c>
      <c r="X88" s="11" t="b">
        <v>1</v>
      </c>
      <c r="Y88" s="11" t="b">
        <v>0</v>
      </c>
    </row>
    <row r="89" spans="1:25" x14ac:dyDescent="0.25">
      <c r="A89" s="8" t="s">
        <v>25</v>
      </c>
      <c r="B89" s="9" t="s">
        <v>537</v>
      </c>
      <c r="C89" s="9" t="s">
        <v>538</v>
      </c>
      <c r="D89" s="9" t="s">
        <v>539</v>
      </c>
      <c r="E89" s="9" t="s">
        <v>540</v>
      </c>
      <c r="F89" s="9" t="s">
        <v>541</v>
      </c>
      <c r="G89" s="10">
        <v>19</v>
      </c>
      <c r="H89" s="10">
        <f t="shared" si="2"/>
        <v>0.44186046511627908</v>
      </c>
      <c r="I89" s="10">
        <v>4.75</v>
      </c>
      <c r="J89" s="10">
        <v>4</v>
      </c>
      <c r="K89" s="9" t="s">
        <v>542</v>
      </c>
      <c r="L89" s="10">
        <v>0.92</v>
      </c>
      <c r="M89" s="10">
        <v>0.99</v>
      </c>
      <c r="N89" s="10">
        <v>0.92</v>
      </c>
      <c r="O89" s="10">
        <v>0.99</v>
      </c>
      <c r="P89" s="10">
        <v>0.92</v>
      </c>
      <c r="Q89" s="10">
        <v>1.39</v>
      </c>
      <c r="R89" s="10">
        <v>13.25</v>
      </c>
      <c r="S89" s="10">
        <v>0.02</v>
      </c>
      <c r="T89" s="9" t="s">
        <v>34</v>
      </c>
      <c r="U89" s="9" t="s">
        <v>69</v>
      </c>
      <c r="V89" s="10">
        <v>39</v>
      </c>
      <c r="W89" s="10">
        <v>2.2999999999999998</v>
      </c>
      <c r="X89" s="11" t="b">
        <v>0</v>
      </c>
      <c r="Y89" s="11" t="b">
        <v>0</v>
      </c>
    </row>
    <row r="90" spans="1:25" x14ac:dyDescent="0.25">
      <c r="A90" s="8" t="s">
        <v>25</v>
      </c>
      <c r="B90" s="9" t="s">
        <v>543</v>
      </c>
      <c r="C90" s="9" t="s">
        <v>544</v>
      </c>
      <c r="D90" s="9" t="s">
        <v>545</v>
      </c>
      <c r="E90" s="9" t="s">
        <v>546</v>
      </c>
      <c r="F90" s="9" t="s">
        <v>547</v>
      </c>
      <c r="G90" s="10">
        <v>29</v>
      </c>
      <c r="H90" s="10">
        <f t="shared" si="2"/>
        <v>0.67441860465116277</v>
      </c>
      <c r="I90" s="10">
        <v>7.25</v>
      </c>
      <c r="J90" s="10">
        <v>4</v>
      </c>
      <c r="K90" s="9" t="s">
        <v>548</v>
      </c>
      <c r="L90" s="10">
        <v>0.94</v>
      </c>
      <c r="M90" s="10">
        <v>0.96</v>
      </c>
      <c r="N90" s="10">
        <v>0.94</v>
      </c>
      <c r="O90" s="10">
        <v>0.96</v>
      </c>
      <c r="P90" s="10">
        <v>0.94</v>
      </c>
      <c r="Q90" s="10">
        <v>2.2200000000000002</v>
      </c>
      <c r="R90" s="10">
        <v>12.4</v>
      </c>
      <c r="S90" s="10">
        <v>0.02</v>
      </c>
      <c r="T90" s="9" t="s">
        <v>34</v>
      </c>
      <c r="U90" s="9" t="s">
        <v>69</v>
      </c>
      <c r="V90" s="10">
        <v>0</v>
      </c>
      <c r="W90" s="10">
        <v>0</v>
      </c>
      <c r="X90" s="11" t="b">
        <v>1</v>
      </c>
      <c r="Y90" s="11" t="b">
        <v>0</v>
      </c>
    </row>
    <row r="91" spans="1:25" x14ac:dyDescent="0.25">
      <c r="A91" s="8" t="s">
        <v>25</v>
      </c>
      <c r="B91" s="9" t="s">
        <v>549</v>
      </c>
      <c r="C91" s="9" t="s">
        <v>550</v>
      </c>
      <c r="D91" s="9" t="s">
        <v>551</v>
      </c>
      <c r="E91" s="9" t="s">
        <v>550</v>
      </c>
      <c r="F91" s="9" t="s">
        <v>552</v>
      </c>
      <c r="G91" s="10">
        <v>26</v>
      </c>
      <c r="H91" s="10">
        <f t="shared" si="2"/>
        <v>0.60465116279069764</v>
      </c>
      <c r="I91" s="10">
        <v>6.5</v>
      </c>
      <c r="J91" s="10">
        <v>4</v>
      </c>
      <c r="K91" s="9" t="s">
        <v>553</v>
      </c>
      <c r="L91" s="10">
        <v>0.97</v>
      </c>
      <c r="M91" s="10">
        <v>0.99</v>
      </c>
      <c r="N91" s="10">
        <v>0.97</v>
      </c>
      <c r="O91" s="10">
        <v>0.99</v>
      </c>
      <c r="P91" s="10">
        <v>0.97</v>
      </c>
      <c r="Q91" s="10">
        <v>2.85</v>
      </c>
      <c r="R91" s="10">
        <v>18.13</v>
      </c>
      <c r="S91" s="10">
        <v>0.01</v>
      </c>
      <c r="T91" s="9" t="s">
        <v>34</v>
      </c>
      <c r="U91" s="9" t="s">
        <v>69</v>
      </c>
      <c r="V91" s="10">
        <v>2</v>
      </c>
      <c r="W91" s="10">
        <v>1</v>
      </c>
      <c r="X91" s="11" t="b">
        <v>1</v>
      </c>
      <c r="Y91" s="11" t="b">
        <v>0</v>
      </c>
    </row>
    <row r="92" spans="1:25" x14ac:dyDescent="0.25">
      <c r="A92" s="8" t="s">
        <v>25</v>
      </c>
      <c r="B92" s="9" t="s">
        <v>554</v>
      </c>
      <c r="C92" s="9" t="s">
        <v>555</v>
      </c>
      <c r="D92" s="9" t="s">
        <v>556</v>
      </c>
      <c r="E92" s="9" t="s">
        <v>557</v>
      </c>
      <c r="F92" s="9" t="s">
        <v>558</v>
      </c>
      <c r="G92" s="10">
        <v>26</v>
      </c>
      <c r="H92" s="10">
        <f t="shared" si="2"/>
        <v>0.60465116279069764</v>
      </c>
      <c r="I92" s="10">
        <v>6.5</v>
      </c>
      <c r="J92" s="10">
        <v>4</v>
      </c>
      <c r="K92" s="9" t="s">
        <v>559</v>
      </c>
      <c r="L92" s="10">
        <v>0.84</v>
      </c>
      <c r="M92" s="10">
        <v>0.93</v>
      </c>
      <c r="N92" s="10">
        <v>0.84</v>
      </c>
      <c r="O92" s="10">
        <v>0.93</v>
      </c>
      <c r="P92" s="10">
        <v>0.84</v>
      </c>
      <c r="Q92" s="10">
        <v>0.91</v>
      </c>
      <c r="R92" s="10">
        <v>6.89</v>
      </c>
      <c r="S92" s="10">
        <v>0.04</v>
      </c>
      <c r="T92" s="9" t="s">
        <v>34</v>
      </c>
      <c r="U92" s="9" t="s">
        <v>69</v>
      </c>
      <c r="V92" s="10">
        <v>10</v>
      </c>
      <c r="W92" s="10">
        <v>1.7</v>
      </c>
      <c r="X92" s="11" t="b">
        <v>1</v>
      </c>
      <c r="Y92" s="11" t="b">
        <v>0</v>
      </c>
    </row>
    <row r="93" spans="1:25" x14ac:dyDescent="0.25">
      <c r="A93" s="8" t="s">
        <v>25</v>
      </c>
      <c r="B93" s="9" t="s">
        <v>560</v>
      </c>
      <c r="C93" s="9" t="s">
        <v>561</v>
      </c>
      <c r="D93" s="9" t="s">
        <v>562</v>
      </c>
      <c r="E93" s="9" t="s">
        <v>563</v>
      </c>
      <c r="F93" s="9" t="s">
        <v>564</v>
      </c>
      <c r="G93" s="10">
        <v>22</v>
      </c>
      <c r="H93" s="10">
        <f t="shared" si="2"/>
        <v>0.51162790697674421</v>
      </c>
      <c r="I93" s="10">
        <v>5.5</v>
      </c>
      <c r="J93" s="10">
        <v>4</v>
      </c>
      <c r="K93" s="9" t="s">
        <v>565</v>
      </c>
      <c r="L93" s="10">
        <v>1</v>
      </c>
      <c r="M93" s="10">
        <v>1</v>
      </c>
      <c r="N93" s="10">
        <v>1</v>
      </c>
      <c r="O93" s="10">
        <v>1</v>
      </c>
      <c r="P93" s="10">
        <v>1</v>
      </c>
      <c r="Q93" s="10">
        <v>7.93</v>
      </c>
      <c r="R93" s="10">
        <v>55</v>
      </c>
      <c r="S93" s="10">
        <v>0</v>
      </c>
      <c r="T93" s="9" t="s">
        <v>34</v>
      </c>
      <c r="U93" s="9" t="s">
        <v>69</v>
      </c>
      <c r="V93" s="10">
        <v>5</v>
      </c>
      <c r="W93" s="10">
        <v>1.8</v>
      </c>
      <c r="X93" s="11" t="b">
        <v>1</v>
      </c>
      <c r="Y93" s="11" t="b">
        <v>0</v>
      </c>
    </row>
    <row r="94" spans="1:25" x14ac:dyDescent="0.25">
      <c r="A94" s="8" t="s">
        <v>25</v>
      </c>
      <c r="B94" s="9" t="s">
        <v>566</v>
      </c>
      <c r="C94" s="9" t="s">
        <v>567</v>
      </c>
      <c r="D94" s="9" t="s">
        <v>568</v>
      </c>
      <c r="E94" s="9" t="s">
        <v>569</v>
      </c>
      <c r="F94" s="9" t="s">
        <v>570</v>
      </c>
      <c r="G94" s="10">
        <v>37</v>
      </c>
      <c r="H94" s="10">
        <f t="shared" si="2"/>
        <v>0.86046511627906974</v>
      </c>
      <c r="I94" s="10">
        <v>9.25</v>
      </c>
      <c r="J94" s="10">
        <v>4</v>
      </c>
      <c r="K94" s="9" t="s">
        <v>571</v>
      </c>
      <c r="L94" s="10">
        <v>1</v>
      </c>
      <c r="M94" s="10">
        <v>1</v>
      </c>
      <c r="N94" s="10">
        <v>1</v>
      </c>
      <c r="O94" s="10">
        <v>1</v>
      </c>
      <c r="P94" s="10">
        <v>1</v>
      </c>
      <c r="Q94" s="10">
        <v>6.32</v>
      </c>
      <c r="R94" s="10">
        <v>92.5</v>
      </c>
      <c r="S94" s="10">
        <v>0</v>
      </c>
      <c r="T94" s="9" t="s">
        <v>34</v>
      </c>
      <c r="U94" s="9" t="s">
        <v>69</v>
      </c>
      <c r="V94" s="10">
        <v>15</v>
      </c>
      <c r="W94" s="10">
        <v>1.8</v>
      </c>
      <c r="X94" s="11" t="b">
        <v>1</v>
      </c>
      <c r="Y94" s="11" t="b">
        <v>0</v>
      </c>
    </row>
    <row r="95" spans="1:25" x14ac:dyDescent="0.25">
      <c r="A95" s="8" t="s">
        <v>25</v>
      </c>
      <c r="B95" s="9" t="s">
        <v>572</v>
      </c>
      <c r="C95" s="9" t="s">
        <v>573</v>
      </c>
      <c r="D95" s="9" t="s">
        <v>574</v>
      </c>
      <c r="E95" s="9" t="s">
        <v>575</v>
      </c>
      <c r="F95" s="9" t="s">
        <v>576</v>
      </c>
      <c r="G95" s="10">
        <v>24</v>
      </c>
      <c r="H95" s="10">
        <f t="shared" si="2"/>
        <v>0.55813953488372092</v>
      </c>
      <c r="I95" s="10">
        <v>6</v>
      </c>
      <c r="J95" s="10">
        <v>4</v>
      </c>
      <c r="K95" s="9" t="s">
        <v>577</v>
      </c>
      <c r="L95" s="10">
        <v>0.98</v>
      </c>
      <c r="M95" s="10">
        <v>0.99</v>
      </c>
      <c r="N95" s="10">
        <v>0.98</v>
      </c>
      <c r="O95" s="10">
        <v>0.99</v>
      </c>
      <c r="P95" s="10">
        <v>0.98</v>
      </c>
      <c r="Q95" s="10">
        <v>3.3</v>
      </c>
      <c r="R95" s="10">
        <v>21.2</v>
      </c>
      <c r="S95" s="10">
        <v>0</v>
      </c>
      <c r="T95" s="9" t="s">
        <v>34</v>
      </c>
      <c r="U95" s="9" t="s">
        <v>69</v>
      </c>
      <c r="V95" s="10">
        <v>0</v>
      </c>
      <c r="W95" s="10">
        <v>0</v>
      </c>
      <c r="X95" s="11" t="b">
        <v>1</v>
      </c>
      <c r="Y95" s="11" t="b">
        <v>0</v>
      </c>
    </row>
    <row r="96" spans="1:25" x14ac:dyDescent="0.25">
      <c r="A96" s="8" t="s">
        <v>25</v>
      </c>
      <c r="B96" s="9" t="s">
        <v>578</v>
      </c>
      <c r="C96" s="9" t="s">
        <v>579</v>
      </c>
      <c r="D96" s="9" t="s">
        <v>580</v>
      </c>
      <c r="E96" s="9" t="s">
        <v>581</v>
      </c>
      <c r="F96" s="9" t="s">
        <v>582</v>
      </c>
      <c r="G96" s="10">
        <v>30</v>
      </c>
      <c r="H96" s="10">
        <f t="shared" si="2"/>
        <v>0.69767441860465118</v>
      </c>
      <c r="I96" s="10">
        <v>7.5</v>
      </c>
      <c r="J96" s="10">
        <v>4</v>
      </c>
      <c r="K96" s="9" t="s">
        <v>583</v>
      </c>
      <c r="L96" s="10">
        <v>0.94</v>
      </c>
      <c r="M96" s="10">
        <v>0.97</v>
      </c>
      <c r="N96" s="10">
        <v>0.94</v>
      </c>
      <c r="O96" s="10">
        <v>0.97</v>
      </c>
      <c r="P96" s="10">
        <v>0.94</v>
      </c>
      <c r="Q96" s="10">
        <v>2.4</v>
      </c>
      <c r="R96" s="10">
        <v>5.93</v>
      </c>
      <c r="S96" s="10">
        <v>0.01</v>
      </c>
      <c r="T96" s="9" t="s">
        <v>34</v>
      </c>
      <c r="U96" s="9" t="s">
        <v>69</v>
      </c>
      <c r="V96" s="10">
        <v>17</v>
      </c>
      <c r="W96" s="10">
        <v>3.8</v>
      </c>
      <c r="X96" s="11" t="b">
        <v>0</v>
      </c>
      <c r="Y96" s="11" t="b">
        <v>0</v>
      </c>
    </row>
    <row r="97" spans="1:25" x14ac:dyDescent="0.25">
      <c r="A97" s="8" t="s">
        <v>25</v>
      </c>
      <c r="B97" s="9" t="s">
        <v>584</v>
      </c>
      <c r="C97" s="9" t="s">
        <v>585</v>
      </c>
      <c r="D97" s="9" t="s">
        <v>586</v>
      </c>
      <c r="E97" s="9" t="s">
        <v>587</v>
      </c>
      <c r="F97" s="9" t="s">
        <v>588</v>
      </c>
      <c r="G97" s="10">
        <v>20</v>
      </c>
      <c r="H97" s="10">
        <f t="shared" si="2"/>
        <v>0.46511627906976744</v>
      </c>
      <c r="I97" s="10">
        <v>5</v>
      </c>
      <c r="J97" s="10">
        <v>4</v>
      </c>
      <c r="K97" s="9" t="s">
        <v>589</v>
      </c>
      <c r="L97" s="10">
        <v>0.81</v>
      </c>
      <c r="M97" s="10">
        <v>0.89</v>
      </c>
      <c r="N97" s="10">
        <v>0.81</v>
      </c>
      <c r="O97" s="10">
        <v>0.89</v>
      </c>
      <c r="P97" s="10">
        <v>0.81</v>
      </c>
      <c r="Q97" s="10">
        <v>0.84</v>
      </c>
      <c r="R97" s="10">
        <v>7.16</v>
      </c>
      <c r="S97" s="10">
        <v>0.05</v>
      </c>
      <c r="T97" s="9" t="s">
        <v>34</v>
      </c>
      <c r="U97" s="9" t="s">
        <v>69</v>
      </c>
      <c r="V97" s="10">
        <v>1</v>
      </c>
      <c r="W97" s="10">
        <v>1</v>
      </c>
      <c r="X97" s="11" t="b">
        <v>1</v>
      </c>
      <c r="Y97" s="11" t="b">
        <v>0</v>
      </c>
    </row>
    <row r="98" spans="1:25" x14ac:dyDescent="0.25">
      <c r="A98" s="8" t="s">
        <v>25</v>
      </c>
      <c r="B98" s="9" t="s">
        <v>590</v>
      </c>
      <c r="C98" s="9" t="s">
        <v>591</v>
      </c>
      <c r="D98" s="9" t="s">
        <v>592</v>
      </c>
      <c r="E98" s="9" t="s">
        <v>593</v>
      </c>
      <c r="F98" s="9" t="s">
        <v>594</v>
      </c>
      <c r="G98" s="10">
        <v>26</v>
      </c>
      <c r="H98" s="10">
        <f t="shared" si="2"/>
        <v>0.60465116279069764</v>
      </c>
      <c r="I98" s="10">
        <v>6.5</v>
      </c>
      <c r="J98" s="10">
        <v>4</v>
      </c>
      <c r="K98" s="9" t="s">
        <v>595</v>
      </c>
      <c r="L98" s="10">
        <v>0.86</v>
      </c>
      <c r="M98" s="10">
        <v>0.96</v>
      </c>
      <c r="N98" s="10">
        <v>0.86</v>
      </c>
      <c r="O98" s="10">
        <v>0.96</v>
      </c>
      <c r="P98" s="10">
        <v>0.86</v>
      </c>
      <c r="Q98" s="10">
        <v>0.98</v>
      </c>
      <c r="R98" s="10">
        <v>6.62</v>
      </c>
      <c r="S98" s="10">
        <v>0.03</v>
      </c>
      <c r="T98" s="9" t="s">
        <v>34</v>
      </c>
      <c r="U98" s="9" t="s">
        <v>69</v>
      </c>
      <c r="V98" s="10">
        <v>10</v>
      </c>
      <c r="W98" s="10">
        <v>1.8</v>
      </c>
      <c r="X98" s="11" t="b">
        <v>1</v>
      </c>
      <c r="Y98" s="11" t="b">
        <v>0</v>
      </c>
    </row>
    <row r="99" spans="1:25" x14ac:dyDescent="0.25">
      <c r="A99" s="8" t="s">
        <v>25</v>
      </c>
      <c r="B99" s="9" t="s">
        <v>596</v>
      </c>
      <c r="C99" s="9" t="s">
        <v>597</v>
      </c>
      <c r="D99" s="9" t="s">
        <v>598</v>
      </c>
      <c r="E99" s="9" t="s">
        <v>597</v>
      </c>
      <c r="F99" s="9" t="s">
        <v>599</v>
      </c>
      <c r="G99" s="10">
        <v>25</v>
      </c>
      <c r="H99" s="10">
        <f t="shared" si="2"/>
        <v>0.58139534883720934</v>
      </c>
      <c r="I99" s="10">
        <v>6.25</v>
      </c>
      <c r="J99" s="10">
        <v>4</v>
      </c>
      <c r="K99" s="9" t="s">
        <v>600</v>
      </c>
      <c r="L99" s="10">
        <v>0.99</v>
      </c>
      <c r="M99" s="10">
        <v>0.99</v>
      </c>
      <c r="N99" s="10">
        <v>0.99</v>
      </c>
      <c r="O99" s="10">
        <v>0.99</v>
      </c>
      <c r="P99" s="10">
        <v>0.99</v>
      </c>
      <c r="Q99" s="10">
        <v>4.3</v>
      </c>
      <c r="R99" s="10">
        <v>19.489999999999998</v>
      </c>
      <c r="S99" s="10">
        <v>0</v>
      </c>
      <c r="T99" s="9" t="s">
        <v>34</v>
      </c>
      <c r="U99" s="9" t="s">
        <v>69</v>
      </c>
      <c r="V99" s="10">
        <v>2</v>
      </c>
      <c r="W99" s="10">
        <v>1</v>
      </c>
      <c r="X99" s="11" t="b">
        <v>1</v>
      </c>
      <c r="Y99" s="11" t="b">
        <v>0</v>
      </c>
    </row>
    <row r="100" spans="1:25" x14ac:dyDescent="0.25">
      <c r="A100" s="8" t="s">
        <v>25</v>
      </c>
      <c r="B100" s="9" t="s">
        <v>601</v>
      </c>
      <c r="C100" s="9" t="s">
        <v>602</v>
      </c>
      <c r="D100" s="9" t="s">
        <v>603</v>
      </c>
      <c r="E100" s="9" t="s">
        <v>604</v>
      </c>
      <c r="F100" s="9" t="s">
        <v>511</v>
      </c>
      <c r="G100" s="10">
        <v>22</v>
      </c>
      <c r="H100" s="10">
        <f t="shared" si="2"/>
        <v>0.51162790697674421</v>
      </c>
      <c r="I100" s="10">
        <v>5.5</v>
      </c>
      <c r="J100" s="10">
        <v>4</v>
      </c>
      <c r="K100" s="9" t="s">
        <v>605</v>
      </c>
      <c r="L100" s="10">
        <v>1</v>
      </c>
      <c r="M100" s="10">
        <v>1</v>
      </c>
      <c r="N100" s="10">
        <v>1</v>
      </c>
      <c r="O100" s="10">
        <v>1</v>
      </c>
      <c r="P100" s="10">
        <v>1</v>
      </c>
      <c r="Q100" s="10">
        <v>5.23</v>
      </c>
      <c r="R100" s="10">
        <v>18.22</v>
      </c>
      <c r="S100" s="10">
        <v>0</v>
      </c>
      <c r="T100" s="9" t="s">
        <v>34</v>
      </c>
      <c r="U100" s="9" t="s">
        <v>69</v>
      </c>
      <c r="V100" s="10">
        <v>0</v>
      </c>
      <c r="W100" s="10">
        <v>0</v>
      </c>
      <c r="X100" s="11" t="b">
        <v>1</v>
      </c>
      <c r="Y100" s="11" t="b">
        <v>0</v>
      </c>
    </row>
    <row r="101" spans="1:25" x14ac:dyDescent="0.25">
      <c r="A101" s="8" t="s">
        <v>25</v>
      </c>
      <c r="B101" s="9" t="s">
        <v>606</v>
      </c>
      <c r="C101" s="9" t="s">
        <v>607</v>
      </c>
      <c r="D101" s="9" t="s">
        <v>608</v>
      </c>
      <c r="E101" s="9" t="s">
        <v>609</v>
      </c>
      <c r="F101" s="9" t="s">
        <v>610</v>
      </c>
      <c r="G101" s="10">
        <v>33</v>
      </c>
      <c r="H101" s="10">
        <f t="shared" si="2"/>
        <v>0.76744186046511631</v>
      </c>
      <c r="I101" s="10">
        <v>8.25</v>
      </c>
      <c r="J101" s="10">
        <v>4</v>
      </c>
      <c r="K101" s="9" t="s">
        <v>611</v>
      </c>
      <c r="L101" s="10">
        <v>1</v>
      </c>
      <c r="M101" s="10">
        <v>1</v>
      </c>
      <c r="N101" s="10">
        <v>1</v>
      </c>
      <c r="O101" s="10">
        <v>1</v>
      </c>
      <c r="P101" s="10">
        <v>1</v>
      </c>
      <c r="Q101" s="10">
        <v>6.77</v>
      </c>
      <c r="R101" s="10">
        <v>82.5</v>
      </c>
      <c r="S101" s="10">
        <v>0</v>
      </c>
      <c r="T101" s="9" t="s">
        <v>34</v>
      </c>
      <c r="U101" s="9" t="s">
        <v>69</v>
      </c>
      <c r="V101" s="10">
        <v>10</v>
      </c>
      <c r="W101" s="10">
        <v>1.3</v>
      </c>
      <c r="X101" s="11" t="b">
        <v>1</v>
      </c>
      <c r="Y101" s="11" t="b">
        <v>0</v>
      </c>
    </row>
    <row r="102" spans="1:25" x14ac:dyDescent="0.25">
      <c r="A102" s="8" t="s">
        <v>25</v>
      </c>
      <c r="B102" s="9" t="s">
        <v>612</v>
      </c>
      <c r="C102" s="9" t="s">
        <v>613</v>
      </c>
      <c r="D102" s="9" t="s">
        <v>614</v>
      </c>
      <c r="E102" s="9" t="s">
        <v>615</v>
      </c>
      <c r="F102" s="9" t="s">
        <v>616</v>
      </c>
      <c r="G102" s="10">
        <v>18</v>
      </c>
      <c r="H102" s="10">
        <f t="shared" si="2"/>
        <v>0.41860465116279072</v>
      </c>
      <c r="I102" s="10">
        <v>4.5</v>
      </c>
      <c r="J102" s="10">
        <v>4</v>
      </c>
      <c r="K102" s="9" t="s">
        <v>617</v>
      </c>
      <c r="L102" s="10">
        <v>1</v>
      </c>
      <c r="M102" s="10">
        <v>1</v>
      </c>
      <c r="N102" s="10">
        <v>1</v>
      </c>
      <c r="O102" s="10">
        <v>1</v>
      </c>
      <c r="P102" s="10">
        <v>1</v>
      </c>
      <c r="Q102" s="10">
        <v>5.1100000000000003</v>
      </c>
      <c r="R102" s="10">
        <v>26.5</v>
      </c>
      <c r="S102" s="10">
        <v>0</v>
      </c>
      <c r="T102" s="9" t="s">
        <v>34</v>
      </c>
      <c r="U102" s="9" t="s">
        <v>69</v>
      </c>
      <c r="V102" s="10">
        <v>0</v>
      </c>
      <c r="W102" s="10">
        <v>0</v>
      </c>
      <c r="X102" s="11" t="b">
        <v>1</v>
      </c>
      <c r="Y102" s="11" t="b">
        <v>0</v>
      </c>
    </row>
    <row r="103" spans="1:25" x14ac:dyDescent="0.25">
      <c r="A103" s="8" t="s">
        <v>25</v>
      </c>
      <c r="B103" s="9" t="s">
        <v>618</v>
      </c>
      <c r="C103" s="9" t="s">
        <v>619</v>
      </c>
      <c r="D103" s="9" t="s">
        <v>620</v>
      </c>
      <c r="E103" s="9" t="s">
        <v>619</v>
      </c>
      <c r="F103" s="9" t="s">
        <v>621</v>
      </c>
      <c r="G103" s="10">
        <v>21</v>
      </c>
      <c r="H103" s="10">
        <f t="shared" si="2"/>
        <v>0.48837209302325579</v>
      </c>
      <c r="I103" s="10">
        <v>5.25</v>
      </c>
      <c r="J103" s="10">
        <v>4</v>
      </c>
      <c r="K103" s="9" t="s">
        <v>622</v>
      </c>
      <c r="L103" s="10">
        <v>0.81</v>
      </c>
      <c r="M103" s="10">
        <v>0.97</v>
      </c>
      <c r="N103" s="10">
        <v>0.81</v>
      </c>
      <c r="O103" s="10">
        <v>0.97</v>
      </c>
      <c r="P103" s="10">
        <v>0.81</v>
      </c>
      <c r="Q103" s="10">
        <v>0.93</v>
      </c>
      <c r="R103" s="10">
        <v>7.95</v>
      </c>
      <c r="S103" s="10">
        <v>0.05</v>
      </c>
      <c r="T103" s="9" t="s">
        <v>34</v>
      </c>
      <c r="U103" s="9" t="s">
        <v>69</v>
      </c>
      <c r="V103" s="10">
        <v>0</v>
      </c>
      <c r="W103" s="10">
        <v>0</v>
      </c>
      <c r="X103" s="11" t="b">
        <v>1</v>
      </c>
      <c r="Y103" s="11" t="b">
        <v>0</v>
      </c>
    </row>
    <row r="104" spans="1:25" x14ac:dyDescent="0.25">
      <c r="A104" s="8" t="s">
        <v>25</v>
      </c>
      <c r="B104" s="9" t="s">
        <v>623</v>
      </c>
      <c r="C104" s="9" t="s">
        <v>624</v>
      </c>
      <c r="D104" s="9" t="s">
        <v>625</v>
      </c>
      <c r="E104" s="9" t="s">
        <v>626</v>
      </c>
      <c r="F104" s="9" t="s">
        <v>627</v>
      </c>
      <c r="G104" s="10">
        <v>15</v>
      </c>
      <c r="H104" s="10">
        <f t="shared" si="2"/>
        <v>0.34883720930232559</v>
      </c>
      <c r="I104" s="10">
        <v>3.75</v>
      </c>
      <c r="J104" s="10">
        <v>4</v>
      </c>
      <c r="K104" s="9" t="s">
        <v>628</v>
      </c>
      <c r="L104" s="10">
        <v>0.98</v>
      </c>
      <c r="M104" s="10">
        <v>1</v>
      </c>
      <c r="N104" s="10">
        <v>0.98</v>
      </c>
      <c r="O104" s="10">
        <v>1</v>
      </c>
      <c r="P104" s="10">
        <v>0.98</v>
      </c>
      <c r="Q104" s="10">
        <v>2.4500000000000002</v>
      </c>
      <c r="R104" s="10">
        <v>33.119999999999997</v>
      </c>
      <c r="S104" s="10">
        <v>0.01</v>
      </c>
      <c r="T104" s="9" t="s">
        <v>34</v>
      </c>
      <c r="U104" s="9" t="s">
        <v>69</v>
      </c>
      <c r="V104" s="10">
        <v>5</v>
      </c>
      <c r="W104" s="10">
        <v>1.4</v>
      </c>
      <c r="X104" s="11" t="b">
        <v>0</v>
      </c>
      <c r="Y104" s="11" t="b">
        <v>0</v>
      </c>
    </row>
    <row r="105" spans="1:25" x14ac:dyDescent="0.25">
      <c r="A105" s="8" t="s">
        <v>25</v>
      </c>
      <c r="B105" s="9" t="s">
        <v>629</v>
      </c>
      <c r="C105" s="9" t="s">
        <v>630</v>
      </c>
      <c r="D105" s="9" t="s">
        <v>631</v>
      </c>
      <c r="E105" s="9" t="s">
        <v>630</v>
      </c>
      <c r="F105" s="9" t="s">
        <v>632</v>
      </c>
      <c r="G105" s="10">
        <v>12</v>
      </c>
      <c r="H105" s="10">
        <f t="shared" si="2"/>
        <v>0.27906976744186046</v>
      </c>
      <c r="I105" s="10">
        <v>3</v>
      </c>
      <c r="J105" s="10">
        <v>4</v>
      </c>
      <c r="K105" s="9" t="s">
        <v>633</v>
      </c>
      <c r="L105" s="10">
        <v>0.93</v>
      </c>
      <c r="M105" s="10">
        <v>0.98</v>
      </c>
      <c r="N105" s="10">
        <v>0.93</v>
      </c>
      <c r="O105" s="10">
        <v>0.98</v>
      </c>
      <c r="P105" s="10">
        <v>0.93</v>
      </c>
      <c r="Q105" s="10">
        <v>1.58</v>
      </c>
      <c r="R105" s="10">
        <v>17.670000000000002</v>
      </c>
      <c r="S105" s="10">
        <v>0.02</v>
      </c>
      <c r="T105" s="9" t="s">
        <v>34</v>
      </c>
      <c r="U105" s="9" t="s">
        <v>69</v>
      </c>
      <c r="V105" s="10">
        <v>5</v>
      </c>
      <c r="W105" s="10">
        <v>2</v>
      </c>
      <c r="X105" s="11" t="b">
        <v>0</v>
      </c>
      <c r="Y105" s="11" t="b">
        <v>0</v>
      </c>
    </row>
    <row r="106" spans="1:25" x14ac:dyDescent="0.25">
      <c r="A106" s="8" t="s">
        <v>25</v>
      </c>
      <c r="B106" s="9" t="s">
        <v>634</v>
      </c>
      <c r="C106" s="9" t="s">
        <v>635</v>
      </c>
      <c r="D106" s="9" t="s">
        <v>636</v>
      </c>
      <c r="E106" s="9" t="s">
        <v>637</v>
      </c>
      <c r="F106" s="9" t="s">
        <v>638</v>
      </c>
      <c r="G106" s="10">
        <v>32</v>
      </c>
      <c r="H106" s="10">
        <f t="shared" si="2"/>
        <v>0.7441860465116279</v>
      </c>
      <c r="I106" s="10">
        <v>8</v>
      </c>
      <c r="J106" s="10">
        <v>4</v>
      </c>
      <c r="K106" s="9" t="s">
        <v>639</v>
      </c>
      <c r="L106" s="10">
        <v>1</v>
      </c>
      <c r="M106" s="10">
        <v>1</v>
      </c>
      <c r="N106" s="10">
        <v>1</v>
      </c>
      <c r="O106" s="10">
        <v>1</v>
      </c>
      <c r="P106" s="10">
        <v>1</v>
      </c>
      <c r="Q106" s="10">
        <v>7.12</v>
      </c>
      <c r="R106" s="10">
        <v>60.57</v>
      </c>
      <c r="S106" s="10">
        <v>0</v>
      </c>
      <c r="T106" s="9" t="s">
        <v>34</v>
      </c>
      <c r="U106" s="9" t="s">
        <v>69</v>
      </c>
      <c r="V106" s="10">
        <v>2</v>
      </c>
      <c r="W106" s="10">
        <v>1</v>
      </c>
      <c r="X106" s="11" t="b">
        <v>1</v>
      </c>
      <c r="Y106" s="11" t="b">
        <v>0</v>
      </c>
    </row>
    <row r="107" spans="1:25" x14ac:dyDescent="0.25">
      <c r="A107" s="8" t="s">
        <v>25</v>
      </c>
      <c r="B107" s="9" t="s">
        <v>640</v>
      </c>
      <c r="C107" s="9" t="s">
        <v>641</v>
      </c>
      <c r="D107" s="9" t="s">
        <v>642</v>
      </c>
      <c r="E107" s="9" t="s">
        <v>643</v>
      </c>
      <c r="F107" s="9" t="s">
        <v>644</v>
      </c>
      <c r="G107" s="10">
        <v>19</v>
      </c>
      <c r="H107" s="10">
        <f t="shared" si="2"/>
        <v>0.44186046511627908</v>
      </c>
      <c r="I107" s="10">
        <v>4.75</v>
      </c>
      <c r="J107" s="10">
        <v>4</v>
      </c>
      <c r="K107" s="9" t="s">
        <v>645</v>
      </c>
      <c r="L107" s="10">
        <v>0.76</v>
      </c>
      <c r="M107" s="10">
        <v>0.87</v>
      </c>
      <c r="N107" s="10">
        <v>0.76</v>
      </c>
      <c r="O107" s="10">
        <v>0.87</v>
      </c>
      <c r="P107" s="10">
        <v>0.76</v>
      </c>
      <c r="Q107" s="10">
        <v>0.79</v>
      </c>
      <c r="R107" s="10">
        <v>6.63</v>
      </c>
      <c r="S107" s="10">
        <v>0.06</v>
      </c>
      <c r="T107" s="9" t="s">
        <v>34</v>
      </c>
      <c r="U107" s="9" t="s">
        <v>69</v>
      </c>
      <c r="V107" s="10">
        <v>6</v>
      </c>
      <c r="W107" s="10">
        <v>1.2</v>
      </c>
      <c r="X107" s="11" t="b">
        <v>1</v>
      </c>
      <c r="Y107" s="11" t="b">
        <v>0</v>
      </c>
    </row>
    <row r="108" spans="1:25" x14ac:dyDescent="0.25">
      <c r="A108" s="8" t="s">
        <v>25</v>
      </c>
      <c r="B108" s="9" t="s">
        <v>646</v>
      </c>
      <c r="C108" s="9" t="s">
        <v>647</v>
      </c>
      <c r="D108" s="9" t="s">
        <v>648</v>
      </c>
      <c r="E108" s="9" t="s">
        <v>649</v>
      </c>
      <c r="F108" s="9" t="s">
        <v>650</v>
      </c>
      <c r="G108" s="10">
        <v>18</v>
      </c>
      <c r="H108" s="10">
        <f t="shared" si="2"/>
        <v>0.41860465116279072</v>
      </c>
      <c r="I108" s="10">
        <v>4.5</v>
      </c>
      <c r="J108" s="10">
        <v>4</v>
      </c>
      <c r="K108" s="9" t="s">
        <v>651</v>
      </c>
      <c r="L108" s="10">
        <v>0.97</v>
      </c>
      <c r="M108" s="10">
        <v>1</v>
      </c>
      <c r="N108" s="10">
        <v>0.97</v>
      </c>
      <c r="O108" s="10">
        <v>1</v>
      </c>
      <c r="P108" s="10">
        <v>0.97</v>
      </c>
      <c r="Q108" s="10">
        <v>2.5</v>
      </c>
      <c r="R108" s="10">
        <v>19.88</v>
      </c>
      <c r="S108" s="10">
        <v>0.01</v>
      </c>
      <c r="T108" s="9" t="s">
        <v>34</v>
      </c>
      <c r="U108" s="9" t="s">
        <v>69</v>
      </c>
      <c r="V108" s="10">
        <v>12</v>
      </c>
      <c r="W108" s="10">
        <v>1.8</v>
      </c>
      <c r="X108" s="11" t="b">
        <v>0</v>
      </c>
      <c r="Y108" s="11" t="b">
        <v>0</v>
      </c>
    </row>
    <row r="109" spans="1:25" x14ac:dyDescent="0.25">
      <c r="A109" s="8" t="s">
        <v>25</v>
      </c>
      <c r="B109" s="9" t="s">
        <v>652</v>
      </c>
      <c r="C109" s="9" t="s">
        <v>653</v>
      </c>
      <c r="D109" s="9" t="s">
        <v>654</v>
      </c>
      <c r="E109" s="9" t="s">
        <v>655</v>
      </c>
      <c r="F109" s="9" t="s">
        <v>656</v>
      </c>
      <c r="G109" s="10">
        <v>14</v>
      </c>
      <c r="H109" s="10">
        <f t="shared" si="2"/>
        <v>0.32558139534883723</v>
      </c>
      <c r="I109" s="10">
        <v>3.5</v>
      </c>
      <c r="J109" s="10">
        <v>4</v>
      </c>
      <c r="K109" s="9" t="s">
        <v>657</v>
      </c>
      <c r="L109" s="10">
        <v>0.99</v>
      </c>
      <c r="M109" s="10">
        <v>1</v>
      </c>
      <c r="N109" s="10">
        <v>0.99</v>
      </c>
      <c r="O109" s="10">
        <v>1</v>
      </c>
      <c r="P109" s="10">
        <v>0.99</v>
      </c>
      <c r="Q109" s="10">
        <v>4.51</v>
      </c>
      <c r="R109" s="10">
        <v>35</v>
      </c>
      <c r="S109" s="10">
        <v>0</v>
      </c>
      <c r="T109" s="9" t="s">
        <v>34</v>
      </c>
      <c r="U109" s="9" t="s">
        <v>69</v>
      </c>
      <c r="V109" s="10">
        <v>23</v>
      </c>
      <c r="W109" s="10">
        <v>2.2999999999999998</v>
      </c>
      <c r="X109" s="11" t="b">
        <v>0</v>
      </c>
      <c r="Y109" s="11" t="b">
        <v>0</v>
      </c>
    </row>
    <row r="110" spans="1:25" x14ac:dyDescent="0.25">
      <c r="A110" s="8" t="s">
        <v>25</v>
      </c>
      <c r="B110" s="9" t="s">
        <v>658</v>
      </c>
      <c r="C110" s="9" t="s">
        <v>659</v>
      </c>
      <c r="D110" s="9" t="s">
        <v>660</v>
      </c>
      <c r="E110" s="9" t="s">
        <v>661</v>
      </c>
      <c r="F110" s="9" t="s">
        <v>662</v>
      </c>
      <c r="G110" s="10">
        <v>21</v>
      </c>
      <c r="H110" s="10">
        <f t="shared" si="2"/>
        <v>0.48837209302325579</v>
      </c>
      <c r="I110" s="10">
        <v>5.25</v>
      </c>
      <c r="J110" s="10">
        <v>4</v>
      </c>
      <c r="K110" s="9" t="s">
        <v>663</v>
      </c>
      <c r="L110" s="10">
        <v>0.94</v>
      </c>
      <c r="M110" s="10">
        <v>0.98</v>
      </c>
      <c r="N110" s="10">
        <v>0.94</v>
      </c>
      <c r="O110" s="10">
        <v>0.98</v>
      </c>
      <c r="P110" s="10">
        <v>0.94</v>
      </c>
      <c r="Q110" s="10">
        <v>2.35</v>
      </c>
      <c r="R110" s="10">
        <v>18.55</v>
      </c>
      <c r="S110" s="10">
        <v>0.01</v>
      </c>
      <c r="T110" s="9" t="s">
        <v>34</v>
      </c>
      <c r="U110" s="9" t="s">
        <v>69</v>
      </c>
      <c r="V110" s="10">
        <v>0</v>
      </c>
      <c r="W110" s="10">
        <v>0</v>
      </c>
      <c r="X110" s="11" t="b">
        <v>1</v>
      </c>
      <c r="Y110" s="11" t="b">
        <v>0</v>
      </c>
    </row>
    <row r="111" spans="1:25" x14ac:dyDescent="0.25">
      <c r="A111" s="8" t="s">
        <v>25</v>
      </c>
      <c r="B111" s="9" t="s">
        <v>664</v>
      </c>
      <c r="C111" s="9" t="s">
        <v>665</v>
      </c>
      <c r="D111" s="9" t="s">
        <v>666</v>
      </c>
      <c r="E111" s="9" t="s">
        <v>667</v>
      </c>
      <c r="F111" s="9" t="s">
        <v>668</v>
      </c>
      <c r="G111" s="10">
        <v>21</v>
      </c>
      <c r="H111" s="10">
        <f t="shared" si="2"/>
        <v>0.48837209302325579</v>
      </c>
      <c r="I111" s="10">
        <v>5.25</v>
      </c>
      <c r="J111" s="10">
        <v>4</v>
      </c>
      <c r="K111" s="9" t="s">
        <v>669</v>
      </c>
      <c r="L111" s="10">
        <v>1</v>
      </c>
      <c r="M111" s="10">
        <v>1</v>
      </c>
      <c r="N111" s="10">
        <v>1</v>
      </c>
      <c r="O111" s="10">
        <v>1</v>
      </c>
      <c r="P111" s="10">
        <v>1</v>
      </c>
      <c r="Q111" s="10">
        <v>5.69</v>
      </c>
      <c r="R111" s="10">
        <v>39.75</v>
      </c>
      <c r="S111" s="10">
        <v>0</v>
      </c>
      <c r="T111" s="9" t="s">
        <v>34</v>
      </c>
      <c r="U111" s="9" t="s">
        <v>69</v>
      </c>
      <c r="V111" s="10">
        <v>13</v>
      </c>
      <c r="W111" s="10">
        <v>2</v>
      </c>
      <c r="X111" s="11" t="b">
        <v>0</v>
      </c>
      <c r="Y111" s="11" t="b">
        <v>0</v>
      </c>
    </row>
    <row r="112" spans="1:25" x14ac:dyDescent="0.25">
      <c r="A112" s="8" t="s">
        <v>25</v>
      </c>
      <c r="B112" s="9" t="s">
        <v>670</v>
      </c>
      <c r="C112" s="9" t="s">
        <v>671</v>
      </c>
      <c r="D112" s="9" t="s">
        <v>672</v>
      </c>
      <c r="E112" s="9" t="s">
        <v>671</v>
      </c>
      <c r="F112" s="9" t="s">
        <v>673</v>
      </c>
      <c r="G112" s="10">
        <v>19</v>
      </c>
      <c r="H112" s="10">
        <f t="shared" si="2"/>
        <v>0.44186046511627908</v>
      </c>
      <c r="I112" s="10">
        <v>4.75</v>
      </c>
      <c r="J112" s="10">
        <v>4</v>
      </c>
      <c r="K112" s="9" t="s">
        <v>674</v>
      </c>
      <c r="L112" s="10">
        <v>0.89</v>
      </c>
      <c r="M112" s="10">
        <v>1</v>
      </c>
      <c r="N112" s="10">
        <v>0.89</v>
      </c>
      <c r="O112" s="10">
        <v>1</v>
      </c>
      <c r="P112" s="10">
        <v>0.89</v>
      </c>
      <c r="Q112" s="10">
        <v>0.35</v>
      </c>
      <c r="R112" s="10">
        <v>13.99</v>
      </c>
      <c r="S112" s="10">
        <v>0.03</v>
      </c>
      <c r="T112" s="9" t="s">
        <v>34</v>
      </c>
      <c r="U112" s="9" t="s">
        <v>69</v>
      </c>
      <c r="V112" s="10">
        <v>2</v>
      </c>
      <c r="W112" s="10">
        <v>1.5</v>
      </c>
      <c r="X112" s="11" t="b">
        <v>1</v>
      </c>
      <c r="Y112" s="11" t="b">
        <v>0</v>
      </c>
    </row>
    <row r="113" spans="1:25" x14ac:dyDescent="0.25">
      <c r="A113" s="8" t="s">
        <v>25</v>
      </c>
      <c r="B113" s="9" t="s">
        <v>675</v>
      </c>
      <c r="C113" s="9" t="s">
        <v>676</v>
      </c>
      <c r="D113" s="9" t="s">
        <v>677</v>
      </c>
      <c r="E113" s="9" t="s">
        <v>678</v>
      </c>
      <c r="F113" s="9" t="s">
        <v>679</v>
      </c>
      <c r="G113" s="10">
        <v>9</v>
      </c>
      <c r="H113" s="10">
        <f t="shared" si="2"/>
        <v>0.20930232558139536</v>
      </c>
      <c r="I113" s="10">
        <v>2.25</v>
      </c>
      <c r="J113" s="10">
        <v>4</v>
      </c>
      <c r="K113" s="9" t="s">
        <v>680</v>
      </c>
      <c r="L113" s="10">
        <v>0.95</v>
      </c>
      <c r="M113" s="10">
        <v>0.99</v>
      </c>
      <c r="N113" s="10">
        <v>0.95</v>
      </c>
      <c r="O113" s="10">
        <v>0.99</v>
      </c>
      <c r="P113" s="10">
        <v>0.95</v>
      </c>
      <c r="Q113" s="10">
        <v>2.67</v>
      </c>
      <c r="R113" s="10">
        <v>22.5</v>
      </c>
      <c r="S113" s="10">
        <v>0.01</v>
      </c>
      <c r="T113" s="9" t="s">
        <v>34</v>
      </c>
      <c r="U113" s="9" t="s">
        <v>69</v>
      </c>
      <c r="V113" s="10">
        <v>3</v>
      </c>
      <c r="W113" s="10">
        <v>2</v>
      </c>
      <c r="X113" s="11" t="b">
        <v>0</v>
      </c>
      <c r="Y113" s="11" t="b">
        <v>0</v>
      </c>
    </row>
    <row r="114" spans="1:25" x14ac:dyDescent="0.25">
      <c r="A114" s="8" t="s">
        <v>25</v>
      </c>
      <c r="B114" s="9" t="s">
        <v>681</v>
      </c>
      <c r="C114" s="9" t="s">
        <v>682</v>
      </c>
      <c r="D114" s="9" t="s">
        <v>683</v>
      </c>
      <c r="E114" s="9" t="s">
        <v>684</v>
      </c>
      <c r="F114" s="9" t="s">
        <v>685</v>
      </c>
      <c r="G114" s="10">
        <v>15</v>
      </c>
      <c r="H114" s="10">
        <f t="shared" si="2"/>
        <v>0.34883720930232559</v>
      </c>
      <c r="I114" s="10">
        <v>3.75</v>
      </c>
      <c r="J114" s="10">
        <v>4</v>
      </c>
      <c r="K114" s="9" t="s">
        <v>686</v>
      </c>
      <c r="L114" s="10">
        <v>0.75</v>
      </c>
      <c r="M114" s="10">
        <v>1</v>
      </c>
      <c r="N114" s="10">
        <v>0.75</v>
      </c>
      <c r="O114" s="10">
        <v>1</v>
      </c>
      <c r="P114" s="10">
        <v>0.75</v>
      </c>
      <c r="Q114" s="10">
        <v>-1.87</v>
      </c>
      <c r="R114" s="10">
        <v>37.5</v>
      </c>
      <c r="S114" s="10">
        <v>7.0000000000000007E-2</v>
      </c>
      <c r="T114" s="9" t="s">
        <v>34</v>
      </c>
      <c r="U114" s="9" t="s">
        <v>69</v>
      </c>
      <c r="V114" s="10">
        <v>0</v>
      </c>
      <c r="W114" s="10">
        <v>0</v>
      </c>
      <c r="X114" s="11" t="b">
        <v>1</v>
      </c>
      <c r="Y114" s="11" t="b">
        <v>0</v>
      </c>
    </row>
    <row r="115" spans="1:25" x14ac:dyDescent="0.25">
      <c r="A115" s="8" t="s">
        <v>25</v>
      </c>
      <c r="B115" s="9" t="s">
        <v>687</v>
      </c>
      <c r="C115" s="9" t="s">
        <v>688</v>
      </c>
      <c r="D115" s="9" t="s">
        <v>689</v>
      </c>
      <c r="E115" s="9" t="s">
        <v>690</v>
      </c>
      <c r="F115" s="9" t="s">
        <v>691</v>
      </c>
      <c r="G115" s="10">
        <v>13</v>
      </c>
      <c r="H115" s="10">
        <f t="shared" si="2"/>
        <v>0.30232558139534882</v>
      </c>
      <c r="I115" s="10">
        <v>3.25</v>
      </c>
      <c r="J115" s="10">
        <v>4</v>
      </c>
      <c r="K115" s="9" t="s">
        <v>692</v>
      </c>
      <c r="L115" s="10">
        <v>0.95</v>
      </c>
      <c r="M115" s="10">
        <v>1</v>
      </c>
      <c r="N115" s="10">
        <v>0.95</v>
      </c>
      <c r="O115" s="10">
        <v>1</v>
      </c>
      <c r="P115" s="10">
        <v>0.95</v>
      </c>
      <c r="Q115" s="10">
        <v>1.83</v>
      </c>
      <c r="R115" s="10">
        <v>21.53</v>
      </c>
      <c r="S115" s="10">
        <v>0.01</v>
      </c>
      <c r="T115" s="9" t="s">
        <v>34</v>
      </c>
      <c r="U115" s="9" t="s">
        <v>69</v>
      </c>
      <c r="V115" s="10">
        <v>2</v>
      </c>
      <c r="W115" s="10">
        <v>1</v>
      </c>
      <c r="X115" s="11" t="b">
        <v>1</v>
      </c>
      <c r="Y115" s="11" t="b">
        <v>0</v>
      </c>
    </row>
    <row r="116" spans="1:25" x14ac:dyDescent="0.25">
      <c r="A116" s="8" t="s">
        <v>25</v>
      </c>
      <c r="B116" s="9" t="s">
        <v>693</v>
      </c>
      <c r="C116" s="9" t="s">
        <v>694</v>
      </c>
      <c r="D116" s="9" t="s">
        <v>695</v>
      </c>
      <c r="E116" s="9" t="s">
        <v>694</v>
      </c>
      <c r="F116" s="9" t="s">
        <v>696</v>
      </c>
      <c r="G116" s="10">
        <v>16</v>
      </c>
      <c r="H116" s="10">
        <f t="shared" si="2"/>
        <v>0.37209302325581395</v>
      </c>
      <c r="I116" s="10">
        <v>4</v>
      </c>
      <c r="J116" s="10">
        <v>4</v>
      </c>
      <c r="K116" s="9" t="s">
        <v>697</v>
      </c>
      <c r="L116" s="10">
        <v>1</v>
      </c>
      <c r="M116" s="10">
        <v>1</v>
      </c>
      <c r="N116" s="10">
        <v>1</v>
      </c>
      <c r="O116" s="10">
        <v>1</v>
      </c>
      <c r="P116" s="10">
        <v>1</v>
      </c>
      <c r="Q116" s="10">
        <v>4.2699999999999996</v>
      </c>
      <c r="R116" s="10">
        <v>21.2</v>
      </c>
      <c r="S116" s="10">
        <v>0</v>
      </c>
      <c r="T116" s="9" t="s">
        <v>34</v>
      </c>
      <c r="U116" s="9" t="s">
        <v>69</v>
      </c>
      <c r="V116" s="10">
        <v>2</v>
      </c>
      <c r="W116" s="10">
        <v>1</v>
      </c>
      <c r="X116" s="11" t="b">
        <v>1</v>
      </c>
      <c r="Y116" s="11" t="b">
        <v>0</v>
      </c>
    </row>
    <row r="117" spans="1:25" x14ac:dyDescent="0.25">
      <c r="A117" s="8" t="s">
        <v>25</v>
      </c>
      <c r="B117" s="9" t="s">
        <v>698</v>
      </c>
      <c r="C117" s="9" t="s">
        <v>699</v>
      </c>
      <c r="D117" s="9" t="s">
        <v>700</v>
      </c>
      <c r="E117" s="9" t="s">
        <v>701</v>
      </c>
      <c r="F117" s="9" t="s">
        <v>702</v>
      </c>
      <c r="G117" s="10">
        <v>24</v>
      </c>
      <c r="H117" s="10">
        <f t="shared" si="2"/>
        <v>0.55813953488372092</v>
      </c>
      <c r="I117" s="10">
        <v>6</v>
      </c>
      <c r="J117" s="10">
        <v>4</v>
      </c>
      <c r="K117" s="9" t="s">
        <v>264</v>
      </c>
      <c r="L117" s="10">
        <v>1</v>
      </c>
      <c r="M117" s="10">
        <v>1</v>
      </c>
      <c r="N117" s="10">
        <v>1</v>
      </c>
      <c r="O117" s="10">
        <v>1</v>
      </c>
      <c r="P117" s="10">
        <v>1</v>
      </c>
      <c r="Q117" s="10">
        <v>6.25</v>
      </c>
      <c r="R117" s="10">
        <v>60</v>
      </c>
      <c r="S117" s="10">
        <v>0</v>
      </c>
      <c r="T117" s="9" t="s">
        <v>34</v>
      </c>
      <c r="U117" s="9" t="s">
        <v>69</v>
      </c>
      <c r="V117" s="10">
        <v>1</v>
      </c>
      <c r="W117" s="10">
        <v>1</v>
      </c>
      <c r="X117" s="11" t="b">
        <v>1</v>
      </c>
      <c r="Y117" s="11" t="b">
        <v>0</v>
      </c>
    </row>
    <row r="118" spans="1:25" x14ac:dyDescent="0.25">
      <c r="A118" s="8" t="s">
        <v>25</v>
      </c>
      <c r="B118" s="9" t="s">
        <v>703</v>
      </c>
      <c r="C118" s="9" t="s">
        <v>704</v>
      </c>
      <c r="D118" s="9" t="s">
        <v>705</v>
      </c>
      <c r="E118" s="9" t="s">
        <v>706</v>
      </c>
      <c r="F118" s="9" t="s">
        <v>707</v>
      </c>
      <c r="G118" s="10">
        <v>10</v>
      </c>
      <c r="H118" s="10">
        <f t="shared" si="2"/>
        <v>0.23255813953488372</v>
      </c>
      <c r="I118" s="10">
        <v>2.5</v>
      </c>
      <c r="J118" s="10">
        <v>4</v>
      </c>
      <c r="K118" s="9" t="s">
        <v>708</v>
      </c>
      <c r="L118" s="10">
        <v>0.92</v>
      </c>
      <c r="M118" s="10">
        <v>0.99</v>
      </c>
      <c r="N118" s="10">
        <v>0.92</v>
      </c>
      <c r="O118" s="10">
        <v>0.99</v>
      </c>
      <c r="P118" s="10">
        <v>0.92</v>
      </c>
      <c r="Q118" s="10">
        <v>1.76</v>
      </c>
      <c r="R118" s="10">
        <v>13.25</v>
      </c>
      <c r="S118" s="10">
        <v>0.02</v>
      </c>
      <c r="T118" s="9" t="s">
        <v>34</v>
      </c>
      <c r="U118" s="9" t="s">
        <v>69</v>
      </c>
      <c r="V118" s="10">
        <v>3</v>
      </c>
      <c r="W118" s="10">
        <v>1</v>
      </c>
      <c r="X118" s="11" t="b">
        <v>0</v>
      </c>
      <c r="Y118" s="11" t="b">
        <v>0</v>
      </c>
    </row>
    <row r="119" spans="1:25" x14ac:dyDescent="0.25">
      <c r="A119" s="8" t="s">
        <v>25</v>
      </c>
      <c r="B119" s="9" t="s">
        <v>709</v>
      </c>
      <c r="C119" s="9" t="s">
        <v>710</v>
      </c>
      <c r="D119" s="9" t="s">
        <v>711</v>
      </c>
      <c r="E119" s="9" t="s">
        <v>712</v>
      </c>
      <c r="F119" s="9" t="s">
        <v>713</v>
      </c>
      <c r="G119" s="10">
        <v>14</v>
      </c>
      <c r="H119" s="10">
        <f t="shared" si="2"/>
        <v>0.32558139534883723</v>
      </c>
      <c r="I119" s="10">
        <v>3.5</v>
      </c>
      <c r="J119" s="10">
        <v>4</v>
      </c>
      <c r="K119" s="9" t="s">
        <v>714</v>
      </c>
      <c r="L119" s="10">
        <v>0.76</v>
      </c>
      <c r="M119" s="10">
        <v>0.85</v>
      </c>
      <c r="N119" s="10">
        <v>0.76</v>
      </c>
      <c r="O119" s="10">
        <v>0.85</v>
      </c>
      <c r="P119" s="10">
        <v>0.76</v>
      </c>
      <c r="Q119" s="10">
        <v>0.71</v>
      </c>
      <c r="R119" s="10">
        <v>6.87</v>
      </c>
      <c r="S119" s="10">
        <v>0.06</v>
      </c>
      <c r="T119" s="9" t="s">
        <v>34</v>
      </c>
      <c r="U119" s="9" t="s">
        <v>69</v>
      </c>
      <c r="V119" s="10">
        <v>2</v>
      </c>
      <c r="W119" s="10">
        <v>1.5</v>
      </c>
      <c r="X119" s="11" t="b">
        <v>0</v>
      </c>
      <c r="Y119" s="11" t="b">
        <v>0</v>
      </c>
    </row>
    <row r="120" spans="1:25" x14ac:dyDescent="0.25">
      <c r="A120" s="8" t="s">
        <v>25</v>
      </c>
      <c r="B120" s="9" t="s">
        <v>715</v>
      </c>
      <c r="C120" s="9" t="s">
        <v>716</v>
      </c>
      <c r="D120" s="9" t="s">
        <v>717</v>
      </c>
      <c r="E120" s="9" t="s">
        <v>718</v>
      </c>
      <c r="F120" s="9" t="s">
        <v>719</v>
      </c>
      <c r="G120" s="10">
        <v>15</v>
      </c>
      <c r="H120" s="10">
        <f t="shared" si="2"/>
        <v>0.34883720930232559</v>
      </c>
      <c r="I120" s="10">
        <v>3.75</v>
      </c>
      <c r="J120" s="10">
        <v>4</v>
      </c>
      <c r="K120" s="9" t="s">
        <v>720</v>
      </c>
      <c r="L120" s="10">
        <v>1</v>
      </c>
      <c r="M120" s="10">
        <v>1</v>
      </c>
      <c r="N120" s="10">
        <v>1</v>
      </c>
      <c r="O120" s="10">
        <v>1</v>
      </c>
      <c r="P120" s="10">
        <v>1</v>
      </c>
      <c r="Q120" s="10">
        <v>4.51</v>
      </c>
      <c r="R120" s="10">
        <v>37.5</v>
      </c>
      <c r="S120" s="10">
        <v>0</v>
      </c>
      <c r="T120" s="9" t="s">
        <v>34</v>
      </c>
      <c r="U120" s="9" t="s">
        <v>69</v>
      </c>
      <c r="V120" s="10">
        <v>1</v>
      </c>
      <c r="W120" s="10">
        <v>1</v>
      </c>
      <c r="X120" s="11" t="b">
        <v>1</v>
      </c>
      <c r="Y120" s="11" t="b">
        <v>0</v>
      </c>
    </row>
    <row r="121" spans="1:25" x14ac:dyDescent="0.25">
      <c r="A121" s="8" t="s">
        <v>25</v>
      </c>
      <c r="B121" s="9" t="s">
        <v>721</v>
      </c>
      <c r="C121" s="9" t="s">
        <v>722</v>
      </c>
      <c r="D121" s="9" t="s">
        <v>723</v>
      </c>
      <c r="E121" s="9" t="s">
        <v>724</v>
      </c>
      <c r="F121" s="9" t="s">
        <v>725</v>
      </c>
      <c r="G121" s="10">
        <v>13</v>
      </c>
      <c r="H121" s="10">
        <f t="shared" si="2"/>
        <v>0.30232558139534882</v>
      </c>
      <c r="I121" s="10">
        <v>3.25</v>
      </c>
      <c r="J121" s="10">
        <v>4</v>
      </c>
      <c r="K121" s="9" t="s">
        <v>726</v>
      </c>
      <c r="L121" s="10">
        <v>0.79</v>
      </c>
      <c r="M121" s="10">
        <v>0.87</v>
      </c>
      <c r="N121" s="10">
        <v>0.79</v>
      </c>
      <c r="O121" s="10">
        <v>0.87</v>
      </c>
      <c r="P121" s="10">
        <v>0.79</v>
      </c>
      <c r="Q121" s="10">
        <v>1.2</v>
      </c>
      <c r="R121" s="10">
        <v>8.61</v>
      </c>
      <c r="S121" s="10">
        <v>0.05</v>
      </c>
      <c r="T121" s="9" t="s">
        <v>34</v>
      </c>
      <c r="U121" s="9" t="s">
        <v>69</v>
      </c>
      <c r="V121" s="10">
        <v>2</v>
      </c>
      <c r="W121" s="10">
        <v>1</v>
      </c>
      <c r="X121" s="11" t="b">
        <v>1</v>
      </c>
      <c r="Y121" s="11" t="b">
        <v>0</v>
      </c>
    </row>
    <row r="122" spans="1:25" x14ac:dyDescent="0.25">
      <c r="A122" s="8" t="s">
        <v>25</v>
      </c>
      <c r="B122" s="9" t="s">
        <v>727</v>
      </c>
      <c r="C122" s="9" t="s">
        <v>728</v>
      </c>
      <c r="D122" s="9" t="s">
        <v>729</v>
      </c>
      <c r="E122" s="9" t="s">
        <v>730</v>
      </c>
      <c r="F122" s="9" t="s">
        <v>731</v>
      </c>
      <c r="G122" s="10">
        <v>15</v>
      </c>
      <c r="H122" s="10">
        <f t="shared" si="2"/>
        <v>0.34883720930232559</v>
      </c>
      <c r="I122" s="10">
        <v>3.75</v>
      </c>
      <c r="J122" s="10">
        <v>4</v>
      </c>
      <c r="K122" s="9" t="s">
        <v>732</v>
      </c>
      <c r="L122" s="10">
        <v>0.91</v>
      </c>
      <c r="M122" s="10">
        <v>0.98</v>
      </c>
      <c r="N122" s="10">
        <v>0.91</v>
      </c>
      <c r="O122" s="10">
        <v>0.98</v>
      </c>
      <c r="P122" s="10">
        <v>0.91</v>
      </c>
      <c r="Q122" s="10">
        <v>1.8</v>
      </c>
      <c r="R122" s="10">
        <v>12.42</v>
      </c>
      <c r="S122" s="10">
        <v>0.02</v>
      </c>
      <c r="T122" s="9" t="s">
        <v>34</v>
      </c>
      <c r="U122" s="9" t="s">
        <v>69</v>
      </c>
      <c r="V122" s="10">
        <v>9</v>
      </c>
      <c r="W122" s="10">
        <v>1.7</v>
      </c>
      <c r="X122" s="11" t="b">
        <v>0</v>
      </c>
      <c r="Y122" s="11" t="b">
        <v>0</v>
      </c>
    </row>
    <row r="123" spans="1:25" x14ac:dyDescent="0.25">
      <c r="A123" s="8" t="s">
        <v>25</v>
      </c>
      <c r="B123" s="9" t="s">
        <v>733</v>
      </c>
      <c r="C123" s="9" t="s">
        <v>734</v>
      </c>
      <c r="D123" s="9" t="s">
        <v>735</v>
      </c>
      <c r="E123" s="9" t="s">
        <v>736</v>
      </c>
      <c r="F123" s="9" t="s">
        <v>737</v>
      </c>
      <c r="G123" s="10">
        <v>13</v>
      </c>
      <c r="H123" s="10">
        <f t="shared" si="2"/>
        <v>0.30232558139534882</v>
      </c>
      <c r="I123" s="10">
        <v>3.25</v>
      </c>
      <c r="J123" s="10">
        <v>4</v>
      </c>
      <c r="K123" s="9" t="s">
        <v>738</v>
      </c>
      <c r="L123" s="10">
        <v>0.91</v>
      </c>
      <c r="M123" s="10">
        <v>0.98</v>
      </c>
      <c r="N123" s="10">
        <v>0.91</v>
      </c>
      <c r="O123" s="10">
        <v>0.98</v>
      </c>
      <c r="P123" s="10">
        <v>0.91</v>
      </c>
      <c r="Q123" s="10">
        <v>1.04</v>
      </c>
      <c r="R123" s="10">
        <v>15.66</v>
      </c>
      <c r="S123" s="10">
        <v>0.02</v>
      </c>
      <c r="T123" s="9" t="s">
        <v>34</v>
      </c>
      <c r="U123" s="9" t="s">
        <v>69</v>
      </c>
      <c r="V123" s="10">
        <v>11</v>
      </c>
      <c r="W123" s="10">
        <v>1.5</v>
      </c>
      <c r="X123" s="11" t="b">
        <v>0</v>
      </c>
      <c r="Y123" s="11" t="b">
        <v>0</v>
      </c>
    </row>
    <row r="124" spans="1:25" x14ac:dyDescent="0.25">
      <c r="A124" s="8" t="s">
        <v>25</v>
      </c>
      <c r="B124" s="9" t="s">
        <v>739</v>
      </c>
      <c r="C124" s="9" t="s">
        <v>740</v>
      </c>
      <c r="D124" s="9" t="s">
        <v>741</v>
      </c>
      <c r="E124" s="9" t="s">
        <v>740</v>
      </c>
      <c r="F124" s="9" t="s">
        <v>742</v>
      </c>
      <c r="G124" s="10">
        <v>17</v>
      </c>
      <c r="H124" s="10">
        <f t="shared" si="2"/>
        <v>0.39534883720930231</v>
      </c>
      <c r="I124" s="10">
        <v>4.25</v>
      </c>
      <c r="J124" s="10">
        <v>4</v>
      </c>
      <c r="K124" s="9" t="s">
        <v>743</v>
      </c>
      <c r="L124" s="10">
        <v>1</v>
      </c>
      <c r="M124" s="10">
        <v>1</v>
      </c>
      <c r="N124" s="10">
        <v>1</v>
      </c>
      <c r="O124" s="10">
        <v>1</v>
      </c>
      <c r="P124" s="10">
        <v>1</v>
      </c>
      <c r="Q124" s="10">
        <v>6.12</v>
      </c>
      <c r="R124" s="10">
        <v>42.5</v>
      </c>
      <c r="S124" s="10">
        <v>0</v>
      </c>
      <c r="T124" s="9" t="s">
        <v>34</v>
      </c>
      <c r="U124" s="9" t="s">
        <v>69</v>
      </c>
      <c r="V124" s="10">
        <v>6</v>
      </c>
      <c r="W124" s="10">
        <v>1.3</v>
      </c>
      <c r="X124" s="11" t="b">
        <v>1</v>
      </c>
      <c r="Y124" s="11" t="b">
        <v>0</v>
      </c>
    </row>
    <row r="125" spans="1:25" x14ac:dyDescent="0.25">
      <c r="A125" s="8" t="s">
        <v>25</v>
      </c>
      <c r="B125" s="9" t="s">
        <v>744</v>
      </c>
      <c r="C125" s="9" t="s">
        <v>745</v>
      </c>
      <c r="D125" s="9" t="s">
        <v>746</v>
      </c>
      <c r="E125" s="9" t="s">
        <v>747</v>
      </c>
      <c r="F125" s="9" t="s">
        <v>748</v>
      </c>
      <c r="G125" s="10">
        <v>33</v>
      </c>
      <c r="H125" s="10">
        <f t="shared" si="2"/>
        <v>0.76744186046511631</v>
      </c>
      <c r="I125" s="10">
        <v>8.25</v>
      </c>
      <c r="J125" s="10">
        <v>4</v>
      </c>
      <c r="K125" s="9" t="s">
        <v>749</v>
      </c>
      <c r="L125" s="10">
        <v>1</v>
      </c>
      <c r="M125" s="10">
        <v>1</v>
      </c>
      <c r="N125" s="10">
        <v>1</v>
      </c>
      <c r="O125" s="10">
        <v>1</v>
      </c>
      <c r="P125" s="10">
        <v>1</v>
      </c>
      <c r="Q125" s="10">
        <v>5.0599999999999996</v>
      </c>
      <c r="R125" s="10">
        <v>15.62</v>
      </c>
      <c r="S125" s="10">
        <v>0</v>
      </c>
      <c r="T125" s="9" t="s">
        <v>34</v>
      </c>
      <c r="U125" s="9" t="s">
        <v>69</v>
      </c>
      <c r="V125" s="10">
        <v>17</v>
      </c>
      <c r="W125" s="10">
        <v>9.5</v>
      </c>
      <c r="X125" s="11" t="b">
        <v>0</v>
      </c>
      <c r="Y125" s="11" t="b">
        <v>0</v>
      </c>
    </row>
    <row r="126" spans="1:25" x14ac:dyDescent="0.25">
      <c r="A126" s="8" t="s">
        <v>25</v>
      </c>
      <c r="B126" s="9" t="s">
        <v>750</v>
      </c>
      <c r="C126" s="9" t="s">
        <v>751</v>
      </c>
      <c r="D126" s="9" t="s">
        <v>752</v>
      </c>
      <c r="E126" s="9" t="s">
        <v>753</v>
      </c>
      <c r="F126" s="9" t="s">
        <v>754</v>
      </c>
      <c r="G126" s="10">
        <v>12</v>
      </c>
      <c r="H126" s="10">
        <f t="shared" si="2"/>
        <v>0.27906976744186046</v>
      </c>
      <c r="I126" s="10">
        <v>3</v>
      </c>
      <c r="J126" s="10">
        <v>4</v>
      </c>
      <c r="K126" s="9" t="s">
        <v>755</v>
      </c>
      <c r="L126" s="10">
        <v>0.96</v>
      </c>
      <c r="M126" s="10">
        <v>1</v>
      </c>
      <c r="N126" s="10">
        <v>0.96</v>
      </c>
      <c r="O126" s="10">
        <v>1</v>
      </c>
      <c r="P126" s="10">
        <v>0.96</v>
      </c>
      <c r="Q126" s="10">
        <v>2.4500000000000002</v>
      </c>
      <c r="R126" s="10">
        <v>26.5</v>
      </c>
      <c r="S126" s="10">
        <v>0.01</v>
      </c>
      <c r="T126" s="9" t="s">
        <v>34</v>
      </c>
      <c r="U126" s="9" t="s">
        <v>69</v>
      </c>
      <c r="V126" s="10">
        <v>34</v>
      </c>
      <c r="W126" s="10">
        <v>1.6</v>
      </c>
      <c r="X126" s="11" t="b">
        <v>0</v>
      </c>
      <c r="Y126" s="11" t="b">
        <v>0</v>
      </c>
    </row>
    <row r="127" spans="1:25" x14ac:dyDescent="0.25">
      <c r="A127" s="8" t="s">
        <v>25</v>
      </c>
      <c r="B127" s="9" t="s">
        <v>756</v>
      </c>
      <c r="C127" s="9" t="s">
        <v>757</v>
      </c>
      <c r="D127" s="9" t="s">
        <v>758</v>
      </c>
      <c r="E127" s="9" t="s">
        <v>759</v>
      </c>
      <c r="F127" s="9" t="s">
        <v>760</v>
      </c>
      <c r="G127" s="10">
        <v>8</v>
      </c>
      <c r="H127" s="10">
        <f t="shared" si="2"/>
        <v>0.18604651162790697</v>
      </c>
      <c r="I127" s="10">
        <v>2</v>
      </c>
      <c r="J127" s="10">
        <v>4</v>
      </c>
      <c r="K127" s="9" t="s">
        <v>761</v>
      </c>
      <c r="L127" s="10">
        <v>0.81</v>
      </c>
      <c r="M127" s="10">
        <v>0.81</v>
      </c>
      <c r="N127" s="10">
        <v>0.81</v>
      </c>
      <c r="O127" s="10">
        <v>0.81</v>
      </c>
      <c r="P127" s="10">
        <v>0.81</v>
      </c>
      <c r="Q127" s="10">
        <v>1.47</v>
      </c>
      <c r="R127" s="10">
        <v>10.6</v>
      </c>
      <c r="S127" s="10">
        <v>0.05</v>
      </c>
      <c r="T127" s="9" t="s">
        <v>34</v>
      </c>
      <c r="U127" s="9" t="s">
        <v>69</v>
      </c>
      <c r="V127" s="10">
        <v>0</v>
      </c>
      <c r="W127" s="10">
        <v>0</v>
      </c>
      <c r="X127" s="11" t="b">
        <v>1</v>
      </c>
      <c r="Y127" s="11" t="b">
        <v>0</v>
      </c>
    </row>
    <row r="128" spans="1:25" x14ac:dyDescent="0.25">
      <c r="A128" s="8" t="s">
        <v>25</v>
      </c>
      <c r="B128" s="9" t="s">
        <v>762</v>
      </c>
      <c r="C128" s="9" t="s">
        <v>763</v>
      </c>
      <c r="D128" s="9" t="s">
        <v>764</v>
      </c>
      <c r="E128" s="9" t="s">
        <v>765</v>
      </c>
      <c r="F128" s="9" t="s">
        <v>766</v>
      </c>
      <c r="G128" s="10">
        <v>10</v>
      </c>
      <c r="H128" s="10">
        <f t="shared" si="2"/>
        <v>0.23255813953488372</v>
      </c>
      <c r="I128" s="10">
        <v>2.5</v>
      </c>
      <c r="J128" s="10">
        <v>4</v>
      </c>
      <c r="K128" s="9" t="s">
        <v>767</v>
      </c>
      <c r="L128" s="10">
        <v>0.83</v>
      </c>
      <c r="M128" s="10">
        <v>0.93</v>
      </c>
      <c r="N128" s="10">
        <v>0.83</v>
      </c>
      <c r="O128" s="10">
        <v>0.93</v>
      </c>
      <c r="P128" s="10">
        <v>0.83</v>
      </c>
      <c r="Q128" s="10">
        <v>0.98</v>
      </c>
      <c r="R128" s="10">
        <v>11.04</v>
      </c>
      <c r="S128" s="10">
        <v>0.04</v>
      </c>
      <c r="T128" s="9" t="s">
        <v>34</v>
      </c>
      <c r="U128" s="9" t="s">
        <v>69</v>
      </c>
      <c r="V128" s="10">
        <v>0</v>
      </c>
      <c r="W128" s="10">
        <v>0</v>
      </c>
      <c r="X128" s="11" t="b">
        <v>1</v>
      </c>
      <c r="Y128" s="11" t="b">
        <v>0</v>
      </c>
    </row>
    <row r="129" spans="1:25" x14ac:dyDescent="0.25">
      <c r="A129" s="8" t="s">
        <v>25</v>
      </c>
      <c r="B129" s="9" t="s">
        <v>768</v>
      </c>
      <c r="C129" s="9" t="s">
        <v>769</v>
      </c>
      <c r="D129" s="9" t="s">
        <v>770</v>
      </c>
      <c r="E129" s="9" t="s">
        <v>769</v>
      </c>
      <c r="F129" s="9" t="s">
        <v>771</v>
      </c>
      <c r="G129" s="10">
        <v>9</v>
      </c>
      <c r="H129" s="10">
        <f t="shared" si="2"/>
        <v>0.20930232558139536</v>
      </c>
      <c r="I129" s="10">
        <v>2.25</v>
      </c>
      <c r="J129" s="10">
        <v>4</v>
      </c>
      <c r="K129" s="9" t="s">
        <v>772</v>
      </c>
      <c r="L129" s="10">
        <v>0.95</v>
      </c>
      <c r="M129" s="10">
        <v>0.99</v>
      </c>
      <c r="N129" s="10">
        <v>0.95</v>
      </c>
      <c r="O129" s="10">
        <v>0.99</v>
      </c>
      <c r="P129" s="10">
        <v>0.95</v>
      </c>
      <c r="Q129" s="10">
        <v>2.67</v>
      </c>
      <c r="R129" s="10">
        <v>22.5</v>
      </c>
      <c r="S129" s="10">
        <v>0.01</v>
      </c>
      <c r="T129" s="9" t="s">
        <v>34</v>
      </c>
      <c r="U129" s="9" t="s">
        <v>69</v>
      </c>
      <c r="V129" s="10">
        <v>0</v>
      </c>
      <c r="W129" s="10">
        <v>0</v>
      </c>
      <c r="X129" s="11" t="b">
        <v>1</v>
      </c>
      <c r="Y129" s="11" t="b">
        <v>0</v>
      </c>
    </row>
    <row r="130" spans="1:25" x14ac:dyDescent="0.25">
      <c r="A130" s="12" t="s">
        <v>773</v>
      </c>
      <c r="B130" s="13" t="s">
        <v>54</v>
      </c>
      <c r="C130" s="13" t="s">
        <v>25</v>
      </c>
      <c r="D130" s="13" t="s">
        <v>55</v>
      </c>
      <c r="E130" s="13" t="s">
        <v>25</v>
      </c>
      <c r="F130" s="13" t="s">
        <v>774</v>
      </c>
      <c r="G130" s="14">
        <v>34</v>
      </c>
      <c r="H130" s="14">
        <f>I130/$I$130</f>
        <v>1</v>
      </c>
      <c r="I130" s="14">
        <v>8.5</v>
      </c>
      <c r="J130" s="14">
        <v>4</v>
      </c>
      <c r="K130" s="13" t="s">
        <v>57</v>
      </c>
      <c r="L130" s="15">
        <v>1</v>
      </c>
      <c r="M130" s="14">
        <v>1</v>
      </c>
      <c r="N130" s="14">
        <v>1</v>
      </c>
      <c r="O130" s="14">
        <v>1</v>
      </c>
      <c r="P130" s="14">
        <v>1</v>
      </c>
      <c r="Q130" s="13" t="s">
        <v>775</v>
      </c>
      <c r="R130" s="14">
        <v>85</v>
      </c>
      <c r="S130" s="14">
        <v>0</v>
      </c>
      <c r="T130" s="13" t="s">
        <v>34</v>
      </c>
      <c r="U130" s="13" t="s">
        <v>35</v>
      </c>
      <c r="V130" s="14">
        <v>0</v>
      </c>
      <c r="W130" s="14">
        <v>0</v>
      </c>
      <c r="X130" s="16" t="b">
        <v>1</v>
      </c>
      <c r="Y130" s="16" t="b">
        <v>0</v>
      </c>
    </row>
    <row r="131" spans="1:25" x14ac:dyDescent="0.25">
      <c r="A131" s="12" t="s">
        <v>773</v>
      </c>
      <c r="B131" s="13" t="s">
        <v>43</v>
      </c>
      <c r="C131" s="13" t="s">
        <v>44</v>
      </c>
      <c r="D131" s="13" t="s">
        <v>45</v>
      </c>
      <c r="E131" s="13" t="s">
        <v>46</v>
      </c>
      <c r="F131" s="13" t="s">
        <v>776</v>
      </c>
      <c r="G131" s="14">
        <v>19</v>
      </c>
      <c r="H131" s="14">
        <f t="shared" ref="H131:H132" si="3">I131/$I$130</f>
        <v>0.55882352941176472</v>
      </c>
      <c r="I131" s="14">
        <v>4.75</v>
      </c>
      <c r="J131" s="14">
        <v>4</v>
      </c>
      <c r="K131" s="13" t="s">
        <v>48</v>
      </c>
      <c r="L131" s="15">
        <v>0.92</v>
      </c>
      <c r="M131" s="13" t="s">
        <v>58</v>
      </c>
      <c r="N131" s="13" t="s">
        <v>777</v>
      </c>
      <c r="O131" s="13" t="s">
        <v>58</v>
      </c>
      <c r="P131" s="13" t="s">
        <v>777</v>
      </c>
      <c r="Q131" s="13" t="s">
        <v>51</v>
      </c>
      <c r="R131" s="14">
        <v>43842</v>
      </c>
      <c r="S131" s="13" t="s">
        <v>53</v>
      </c>
      <c r="T131" s="13" t="s">
        <v>34</v>
      </c>
      <c r="U131" s="13" t="s">
        <v>35</v>
      </c>
      <c r="V131" s="14">
        <v>27</v>
      </c>
      <c r="W131" s="14">
        <v>2.1</v>
      </c>
      <c r="X131" s="16" t="b">
        <v>0</v>
      </c>
      <c r="Y131" s="16" t="b">
        <v>0</v>
      </c>
    </row>
    <row r="132" spans="1:25" x14ac:dyDescent="0.25">
      <c r="A132" s="12" t="s">
        <v>773</v>
      </c>
      <c r="B132" s="13" t="s">
        <v>778</v>
      </c>
      <c r="C132" s="13" t="s">
        <v>779</v>
      </c>
      <c r="D132" s="13" t="s">
        <v>780</v>
      </c>
      <c r="E132" s="13" t="s">
        <v>781</v>
      </c>
      <c r="F132" s="13" t="s">
        <v>782</v>
      </c>
      <c r="G132" s="14">
        <v>10</v>
      </c>
      <c r="H132" s="14">
        <f t="shared" si="3"/>
        <v>0.29411764705882354</v>
      </c>
      <c r="I132" s="14">
        <v>2.5</v>
      </c>
      <c r="J132" s="14">
        <v>4</v>
      </c>
      <c r="K132" s="13" t="s">
        <v>783</v>
      </c>
      <c r="L132" s="15">
        <v>0.98</v>
      </c>
      <c r="M132" s="14">
        <v>1</v>
      </c>
      <c r="N132" s="13" t="s">
        <v>784</v>
      </c>
      <c r="O132" s="14">
        <v>1</v>
      </c>
      <c r="P132" s="13" t="s">
        <v>784</v>
      </c>
      <c r="Q132" s="13" t="s">
        <v>785</v>
      </c>
      <c r="R132" s="13" t="s">
        <v>786</v>
      </c>
      <c r="S132" s="14">
        <v>0</v>
      </c>
      <c r="T132" s="13" t="s">
        <v>34</v>
      </c>
      <c r="U132" s="13" t="s">
        <v>35</v>
      </c>
      <c r="V132" s="14">
        <v>52</v>
      </c>
      <c r="W132" s="14">
        <v>14</v>
      </c>
      <c r="X132" s="16" t="b">
        <v>0</v>
      </c>
      <c r="Y132" s="16" t="b">
        <v>0</v>
      </c>
    </row>
    <row r="133" spans="1:25" x14ac:dyDescent="0.25">
      <c r="A133" s="8" t="s">
        <v>773</v>
      </c>
      <c r="B133" s="9" t="s">
        <v>36</v>
      </c>
      <c r="C133" s="9" t="s">
        <v>37</v>
      </c>
      <c r="D133" s="9" t="s">
        <v>38</v>
      </c>
      <c r="E133" s="9" t="s">
        <v>39</v>
      </c>
      <c r="F133" s="9" t="s">
        <v>787</v>
      </c>
      <c r="G133" s="10">
        <v>415</v>
      </c>
      <c r="H133" s="10">
        <f>I133/$I$147</f>
        <v>7.0338983050847457</v>
      </c>
      <c r="I133" s="10">
        <v>103.75</v>
      </c>
      <c r="J133" s="10">
        <v>4</v>
      </c>
      <c r="K133" s="9" t="s">
        <v>71</v>
      </c>
      <c r="L133" s="10">
        <v>1</v>
      </c>
      <c r="M133" s="10">
        <v>1</v>
      </c>
      <c r="N133" s="10">
        <v>1</v>
      </c>
      <c r="O133" s="10">
        <v>1</v>
      </c>
      <c r="P133" s="10">
        <v>1</v>
      </c>
      <c r="Q133" s="10">
        <v>38.18</v>
      </c>
      <c r="R133" s="10">
        <v>305.49</v>
      </c>
      <c r="S133" s="10">
        <v>0</v>
      </c>
      <c r="T133" s="9" t="s">
        <v>34</v>
      </c>
      <c r="U133" s="9" t="s">
        <v>69</v>
      </c>
      <c r="V133" s="10">
        <v>1</v>
      </c>
      <c r="W133" s="10">
        <v>1</v>
      </c>
      <c r="X133" s="11" t="b">
        <v>1</v>
      </c>
      <c r="Y133" s="11" t="b">
        <v>0</v>
      </c>
    </row>
    <row r="134" spans="1:25" x14ac:dyDescent="0.25">
      <c r="A134" s="8" t="s">
        <v>773</v>
      </c>
      <c r="B134" s="9" t="s">
        <v>26</v>
      </c>
      <c r="C134" s="9" t="s">
        <v>27</v>
      </c>
      <c r="D134" s="9" t="s">
        <v>28</v>
      </c>
      <c r="E134" s="9" t="s">
        <v>29</v>
      </c>
      <c r="F134" s="9" t="s">
        <v>788</v>
      </c>
      <c r="G134" s="10">
        <v>388</v>
      </c>
      <c r="H134" s="10">
        <f t="shared" ref="H134:H197" si="4">I134/$I$147</f>
        <v>6.5762711864406782</v>
      </c>
      <c r="I134" s="10">
        <v>97</v>
      </c>
      <c r="J134" s="10">
        <v>4</v>
      </c>
      <c r="K134" s="9" t="s">
        <v>68</v>
      </c>
      <c r="L134" s="10">
        <v>1</v>
      </c>
      <c r="M134" s="10">
        <v>1</v>
      </c>
      <c r="N134" s="10">
        <v>1</v>
      </c>
      <c r="O134" s="10">
        <v>1</v>
      </c>
      <c r="P134" s="10">
        <v>1</v>
      </c>
      <c r="Q134" s="10">
        <v>55.87</v>
      </c>
      <c r="R134" s="10">
        <v>270.58</v>
      </c>
      <c r="S134" s="10">
        <v>0</v>
      </c>
      <c r="T134" s="9" t="s">
        <v>34</v>
      </c>
      <c r="U134" s="9" t="s">
        <v>69</v>
      </c>
      <c r="V134" s="10">
        <v>2</v>
      </c>
      <c r="W134" s="10">
        <v>1.5</v>
      </c>
      <c r="X134" s="11" t="b">
        <v>1</v>
      </c>
      <c r="Y134" s="11" t="b">
        <v>0</v>
      </c>
    </row>
    <row r="135" spans="1:25" x14ac:dyDescent="0.25">
      <c r="A135" s="8" t="s">
        <v>773</v>
      </c>
      <c r="B135" s="9" t="s">
        <v>78</v>
      </c>
      <c r="C135" s="9" t="s">
        <v>79</v>
      </c>
      <c r="D135" s="9" t="s">
        <v>80</v>
      </c>
      <c r="E135" s="9" t="s">
        <v>81</v>
      </c>
      <c r="F135" s="9" t="s">
        <v>789</v>
      </c>
      <c r="G135" s="10">
        <v>257</v>
      </c>
      <c r="H135" s="10">
        <f t="shared" si="4"/>
        <v>4.3559322033898304</v>
      </c>
      <c r="I135" s="10">
        <v>64.25</v>
      </c>
      <c r="J135" s="10">
        <v>4</v>
      </c>
      <c r="K135" s="9" t="s">
        <v>83</v>
      </c>
      <c r="L135" s="10">
        <v>1</v>
      </c>
      <c r="M135" s="10">
        <v>1</v>
      </c>
      <c r="N135" s="10">
        <v>1</v>
      </c>
      <c r="O135" s="10">
        <v>1</v>
      </c>
      <c r="P135" s="10">
        <v>1</v>
      </c>
      <c r="Q135" s="10">
        <v>7.98</v>
      </c>
      <c r="R135" s="10">
        <v>21.28</v>
      </c>
      <c r="S135" s="10">
        <v>0</v>
      </c>
      <c r="T135" s="9" t="s">
        <v>34</v>
      </c>
      <c r="U135" s="9" t="s">
        <v>69</v>
      </c>
      <c r="V135" s="10">
        <v>47</v>
      </c>
      <c r="W135" s="10">
        <v>4.4000000000000004</v>
      </c>
      <c r="X135" s="11" t="b">
        <v>1</v>
      </c>
      <c r="Y135" s="11" t="b">
        <v>0</v>
      </c>
    </row>
    <row r="136" spans="1:25" x14ac:dyDescent="0.25">
      <c r="A136" s="8" t="s">
        <v>773</v>
      </c>
      <c r="B136" s="9" t="s">
        <v>790</v>
      </c>
      <c r="C136" s="9" t="s">
        <v>791</v>
      </c>
      <c r="D136" s="9" t="s">
        <v>792</v>
      </c>
      <c r="E136" s="9" t="s">
        <v>793</v>
      </c>
      <c r="F136" s="9" t="s">
        <v>794</v>
      </c>
      <c r="G136" s="10">
        <v>163</v>
      </c>
      <c r="H136" s="10">
        <f t="shared" si="4"/>
        <v>2.7627118644067798</v>
      </c>
      <c r="I136" s="10">
        <v>40.75</v>
      </c>
      <c r="J136" s="10">
        <v>4</v>
      </c>
      <c r="K136" s="9" t="s">
        <v>795</v>
      </c>
      <c r="L136" s="10">
        <v>0.82</v>
      </c>
      <c r="M136" s="10">
        <v>0.86</v>
      </c>
      <c r="N136" s="10">
        <v>0.82</v>
      </c>
      <c r="O136" s="10">
        <v>0.86</v>
      </c>
      <c r="P136" s="10">
        <v>0.82</v>
      </c>
      <c r="Q136" s="10">
        <v>1.33</v>
      </c>
      <c r="R136" s="10">
        <v>4.1500000000000004</v>
      </c>
      <c r="S136" s="10">
        <v>0.05</v>
      </c>
      <c r="T136" s="9" t="s">
        <v>34</v>
      </c>
      <c r="U136" s="9" t="s">
        <v>69</v>
      </c>
      <c r="V136" s="10">
        <v>17</v>
      </c>
      <c r="W136" s="10">
        <v>3.2</v>
      </c>
      <c r="X136" s="11" t="b">
        <v>1</v>
      </c>
      <c r="Y136" s="11" t="b">
        <v>0</v>
      </c>
    </row>
    <row r="137" spans="1:25" x14ac:dyDescent="0.25">
      <c r="A137" s="8" t="s">
        <v>773</v>
      </c>
      <c r="B137" s="9" t="s">
        <v>120</v>
      </c>
      <c r="C137" s="9" t="s">
        <v>121</v>
      </c>
      <c r="D137" s="9" t="s">
        <v>122</v>
      </c>
      <c r="E137" s="9" t="s">
        <v>123</v>
      </c>
      <c r="F137" s="9" t="s">
        <v>796</v>
      </c>
      <c r="G137" s="10">
        <v>174</v>
      </c>
      <c r="H137" s="10">
        <f t="shared" si="4"/>
        <v>2.9491525423728815</v>
      </c>
      <c r="I137" s="10">
        <v>43.5</v>
      </c>
      <c r="J137" s="10">
        <v>4</v>
      </c>
      <c r="K137" s="9" t="s">
        <v>125</v>
      </c>
      <c r="L137" s="10">
        <v>0.98</v>
      </c>
      <c r="M137" s="10">
        <v>0.98</v>
      </c>
      <c r="N137" s="10">
        <v>0.98</v>
      </c>
      <c r="O137" s="10">
        <v>0.98</v>
      </c>
      <c r="P137" s="10">
        <v>0.98</v>
      </c>
      <c r="Q137" s="10">
        <v>3.82</v>
      </c>
      <c r="R137" s="10">
        <v>8.4499999999999993</v>
      </c>
      <c r="S137" s="10">
        <v>0</v>
      </c>
      <c r="T137" s="9" t="s">
        <v>34</v>
      </c>
      <c r="U137" s="9" t="s">
        <v>69</v>
      </c>
      <c r="V137" s="10">
        <v>21</v>
      </c>
      <c r="W137" s="10">
        <v>3.9</v>
      </c>
      <c r="X137" s="11" t="b">
        <v>1</v>
      </c>
      <c r="Y137" s="11" t="b">
        <v>0</v>
      </c>
    </row>
    <row r="138" spans="1:25" x14ac:dyDescent="0.25">
      <c r="A138" s="8" t="s">
        <v>773</v>
      </c>
      <c r="B138" s="9" t="s">
        <v>84</v>
      </c>
      <c r="C138" s="9" t="s">
        <v>85</v>
      </c>
      <c r="D138" s="9" t="s">
        <v>86</v>
      </c>
      <c r="E138" s="9" t="s">
        <v>87</v>
      </c>
      <c r="F138" s="9" t="s">
        <v>797</v>
      </c>
      <c r="G138" s="10">
        <v>191</v>
      </c>
      <c r="H138" s="10">
        <f t="shared" si="4"/>
        <v>3.2372881355932202</v>
      </c>
      <c r="I138" s="10">
        <v>47.75</v>
      </c>
      <c r="J138" s="10">
        <v>4</v>
      </c>
      <c r="K138" s="9" t="s">
        <v>89</v>
      </c>
      <c r="L138" s="10">
        <v>0.86</v>
      </c>
      <c r="M138" s="10">
        <v>0.94</v>
      </c>
      <c r="N138" s="10">
        <v>0.86</v>
      </c>
      <c r="O138" s="10">
        <v>0.94</v>
      </c>
      <c r="P138" s="10">
        <v>0.86</v>
      </c>
      <c r="Q138" s="10">
        <v>0.62</v>
      </c>
      <c r="R138" s="10">
        <v>4.7</v>
      </c>
      <c r="S138" s="10">
        <v>0.03</v>
      </c>
      <c r="T138" s="9" t="s">
        <v>34</v>
      </c>
      <c r="U138" s="9" t="s">
        <v>69</v>
      </c>
      <c r="V138" s="10">
        <v>24</v>
      </c>
      <c r="W138" s="10">
        <v>2.6</v>
      </c>
      <c r="X138" s="11" t="b">
        <v>1</v>
      </c>
      <c r="Y138" s="11" t="b">
        <v>0</v>
      </c>
    </row>
    <row r="139" spans="1:25" x14ac:dyDescent="0.25">
      <c r="A139" s="8" t="s">
        <v>773</v>
      </c>
      <c r="B139" s="9" t="s">
        <v>798</v>
      </c>
      <c r="C139" s="9" t="s">
        <v>799</v>
      </c>
      <c r="D139" s="9" t="s">
        <v>800</v>
      </c>
      <c r="E139" s="9" t="s">
        <v>801</v>
      </c>
      <c r="F139" s="9" t="s">
        <v>802</v>
      </c>
      <c r="G139" s="10">
        <v>124</v>
      </c>
      <c r="H139" s="10">
        <f t="shared" si="4"/>
        <v>2.1016949152542375</v>
      </c>
      <c r="I139" s="10">
        <v>31</v>
      </c>
      <c r="J139" s="10">
        <v>4</v>
      </c>
      <c r="K139" s="9" t="s">
        <v>803</v>
      </c>
      <c r="L139" s="10">
        <v>0.78</v>
      </c>
      <c r="M139" s="10">
        <v>0.87</v>
      </c>
      <c r="N139" s="10">
        <v>0.78</v>
      </c>
      <c r="O139" s="10">
        <v>0.87</v>
      </c>
      <c r="P139" s="10">
        <v>0.78</v>
      </c>
      <c r="Q139" s="10">
        <v>0.02</v>
      </c>
      <c r="R139" s="10">
        <v>4.59</v>
      </c>
      <c r="S139" s="10">
        <v>0.06</v>
      </c>
      <c r="T139" s="9" t="s">
        <v>34</v>
      </c>
      <c r="U139" s="9" t="s">
        <v>69</v>
      </c>
      <c r="V139" s="10">
        <v>60</v>
      </c>
      <c r="W139" s="10">
        <v>29.9</v>
      </c>
      <c r="X139" s="11" t="b">
        <v>0</v>
      </c>
      <c r="Y139" s="11" t="b">
        <v>0</v>
      </c>
    </row>
    <row r="140" spans="1:25" x14ac:dyDescent="0.25">
      <c r="A140" s="8" t="s">
        <v>773</v>
      </c>
      <c r="B140" s="9" t="s">
        <v>168</v>
      </c>
      <c r="C140" s="9" t="s">
        <v>169</v>
      </c>
      <c r="D140" s="9" t="s">
        <v>170</v>
      </c>
      <c r="E140" s="9" t="s">
        <v>171</v>
      </c>
      <c r="F140" s="9" t="s">
        <v>804</v>
      </c>
      <c r="G140" s="10">
        <v>131</v>
      </c>
      <c r="H140" s="10">
        <f t="shared" si="4"/>
        <v>2.2203389830508473</v>
      </c>
      <c r="I140" s="10">
        <v>32.75</v>
      </c>
      <c r="J140" s="10">
        <v>4</v>
      </c>
      <c r="K140" s="9" t="s">
        <v>173</v>
      </c>
      <c r="L140" s="10">
        <v>0.96</v>
      </c>
      <c r="M140" s="10">
        <v>0.98</v>
      </c>
      <c r="N140" s="10">
        <v>0.96</v>
      </c>
      <c r="O140" s="10">
        <v>0.98</v>
      </c>
      <c r="P140" s="10">
        <v>0.96</v>
      </c>
      <c r="Q140" s="10">
        <v>2.68</v>
      </c>
      <c r="R140" s="10">
        <v>7.08</v>
      </c>
      <c r="S140" s="10">
        <v>0.01</v>
      </c>
      <c r="T140" s="9" t="s">
        <v>34</v>
      </c>
      <c r="U140" s="9" t="s">
        <v>69</v>
      </c>
      <c r="V140" s="10">
        <v>8</v>
      </c>
      <c r="W140" s="10">
        <v>1.4</v>
      </c>
      <c r="X140" s="11" t="b">
        <v>1</v>
      </c>
      <c r="Y140" s="11" t="b">
        <v>0</v>
      </c>
    </row>
    <row r="141" spans="1:25" x14ac:dyDescent="0.25">
      <c r="A141" s="8" t="s">
        <v>773</v>
      </c>
      <c r="B141" s="9" t="s">
        <v>192</v>
      </c>
      <c r="C141" s="9" t="s">
        <v>193</v>
      </c>
      <c r="D141" s="9" t="s">
        <v>194</v>
      </c>
      <c r="E141" s="9" t="s">
        <v>195</v>
      </c>
      <c r="F141" s="9" t="s">
        <v>805</v>
      </c>
      <c r="G141" s="10">
        <v>122</v>
      </c>
      <c r="H141" s="10">
        <f t="shared" si="4"/>
        <v>2.0677966101694913</v>
      </c>
      <c r="I141" s="10">
        <v>30.5</v>
      </c>
      <c r="J141" s="10">
        <v>4</v>
      </c>
      <c r="K141" s="9" t="s">
        <v>197</v>
      </c>
      <c r="L141" s="10">
        <v>1</v>
      </c>
      <c r="M141" s="10">
        <v>1</v>
      </c>
      <c r="N141" s="10">
        <v>1</v>
      </c>
      <c r="O141" s="10">
        <v>1</v>
      </c>
      <c r="P141" s="10">
        <v>1</v>
      </c>
      <c r="Q141" s="10">
        <v>19.78</v>
      </c>
      <c r="R141" s="10">
        <v>76.98</v>
      </c>
      <c r="S141" s="10">
        <v>0</v>
      </c>
      <c r="T141" s="9" t="s">
        <v>34</v>
      </c>
      <c r="U141" s="9" t="s">
        <v>69</v>
      </c>
      <c r="V141" s="10">
        <v>14</v>
      </c>
      <c r="W141" s="10">
        <v>1.9</v>
      </c>
      <c r="X141" s="11" t="b">
        <v>1</v>
      </c>
      <c r="Y141" s="11" t="b">
        <v>0</v>
      </c>
    </row>
    <row r="142" spans="1:25" x14ac:dyDescent="0.25">
      <c r="A142" s="8" t="s">
        <v>773</v>
      </c>
      <c r="B142" s="9" t="s">
        <v>144</v>
      </c>
      <c r="C142" s="9" t="s">
        <v>145</v>
      </c>
      <c r="D142" s="9" t="s">
        <v>146</v>
      </c>
      <c r="E142" s="9" t="s">
        <v>147</v>
      </c>
      <c r="F142" s="9" t="s">
        <v>806</v>
      </c>
      <c r="G142" s="10">
        <v>130</v>
      </c>
      <c r="H142" s="10">
        <f t="shared" si="4"/>
        <v>2.2033898305084745</v>
      </c>
      <c r="I142" s="10">
        <v>32.5</v>
      </c>
      <c r="J142" s="10">
        <v>4</v>
      </c>
      <c r="K142" s="9" t="s">
        <v>149</v>
      </c>
      <c r="L142" s="10">
        <v>1</v>
      </c>
      <c r="M142" s="10">
        <v>1</v>
      </c>
      <c r="N142" s="10">
        <v>1</v>
      </c>
      <c r="O142" s="10">
        <v>1</v>
      </c>
      <c r="P142" s="10">
        <v>1</v>
      </c>
      <c r="Q142" s="10">
        <v>6.65</v>
      </c>
      <c r="R142" s="10">
        <v>18.93</v>
      </c>
      <c r="S142" s="10">
        <v>0</v>
      </c>
      <c r="T142" s="9" t="s">
        <v>34</v>
      </c>
      <c r="U142" s="9" t="s">
        <v>69</v>
      </c>
      <c r="V142" s="10">
        <v>12</v>
      </c>
      <c r="W142" s="10">
        <v>2.2000000000000002</v>
      </c>
      <c r="X142" s="11" t="b">
        <v>1</v>
      </c>
      <c r="Y142" s="11" t="b">
        <v>0</v>
      </c>
    </row>
    <row r="143" spans="1:25" x14ac:dyDescent="0.25">
      <c r="A143" s="8" t="s">
        <v>773</v>
      </c>
      <c r="B143" s="9" t="s">
        <v>90</v>
      </c>
      <c r="C143" s="9" t="s">
        <v>91</v>
      </c>
      <c r="D143" s="9" t="s">
        <v>92</v>
      </c>
      <c r="E143" s="9" t="s">
        <v>93</v>
      </c>
      <c r="F143" s="9" t="s">
        <v>807</v>
      </c>
      <c r="G143" s="10">
        <v>161</v>
      </c>
      <c r="H143" s="10">
        <f t="shared" si="4"/>
        <v>2.7288135593220337</v>
      </c>
      <c r="I143" s="10">
        <v>40.25</v>
      </c>
      <c r="J143" s="10">
        <v>4</v>
      </c>
      <c r="K143" s="9" t="s">
        <v>95</v>
      </c>
      <c r="L143" s="10">
        <v>0.98</v>
      </c>
      <c r="M143" s="10">
        <v>0.99</v>
      </c>
      <c r="N143" s="10">
        <v>0.98</v>
      </c>
      <c r="O143" s="10">
        <v>0.99</v>
      </c>
      <c r="P143" s="10">
        <v>0.98</v>
      </c>
      <c r="Q143" s="10">
        <v>3.71</v>
      </c>
      <c r="R143" s="10">
        <v>9.83</v>
      </c>
      <c r="S143" s="10">
        <v>0</v>
      </c>
      <c r="T143" s="9" t="s">
        <v>34</v>
      </c>
      <c r="U143" s="9" t="s">
        <v>69</v>
      </c>
      <c r="V143" s="10">
        <v>10</v>
      </c>
      <c r="W143" s="10">
        <v>1.3</v>
      </c>
      <c r="X143" s="11" t="b">
        <v>1</v>
      </c>
      <c r="Y143" s="11" t="b">
        <v>0</v>
      </c>
    </row>
    <row r="144" spans="1:25" x14ac:dyDescent="0.25">
      <c r="A144" s="8" t="s">
        <v>773</v>
      </c>
      <c r="B144" s="9" t="s">
        <v>150</v>
      </c>
      <c r="C144" s="9" t="s">
        <v>151</v>
      </c>
      <c r="D144" s="9" t="s">
        <v>152</v>
      </c>
      <c r="E144" s="9" t="s">
        <v>153</v>
      </c>
      <c r="F144" s="9" t="s">
        <v>808</v>
      </c>
      <c r="G144" s="10">
        <v>106</v>
      </c>
      <c r="H144" s="10">
        <f t="shared" si="4"/>
        <v>1.7966101694915255</v>
      </c>
      <c r="I144" s="10">
        <v>26.5</v>
      </c>
      <c r="J144" s="10">
        <v>4</v>
      </c>
      <c r="K144" s="9" t="s">
        <v>155</v>
      </c>
      <c r="L144" s="10">
        <v>0.99</v>
      </c>
      <c r="M144" s="10">
        <v>0.99</v>
      </c>
      <c r="N144" s="10">
        <v>0.99</v>
      </c>
      <c r="O144" s="10">
        <v>0.99</v>
      </c>
      <c r="P144" s="10">
        <v>0.99</v>
      </c>
      <c r="Q144" s="10">
        <v>4.53</v>
      </c>
      <c r="R144" s="10">
        <v>10.48</v>
      </c>
      <c r="S144" s="10">
        <v>0</v>
      </c>
      <c r="T144" s="9" t="s">
        <v>34</v>
      </c>
      <c r="U144" s="9" t="s">
        <v>69</v>
      </c>
      <c r="V144" s="10">
        <v>32</v>
      </c>
      <c r="W144" s="10">
        <v>3.3</v>
      </c>
      <c r="X144" s="11" t="b">
        <v>1</v>
      </c>
      <c r="Y144" s="11" t="b">
        <v>0</v>
      </c>
    </row>
    <row r="145" spans="1:25" x14ac:dyDescent="0.25">
      <c r="A145" s="8" t="s">
        <v>773</v>
      </c>
      <c r="B145" s="9" t="s">
        <v>108</v>
      </c>
      <c r="C145" s="9" t="s">
        <v>109</v>
      </c>
      <c r="D145" s="9" t="s">
        <v>110</v>
      </c>
      <c r="E145" s="9" t="s">
        <v>111</v>
      </c>
      <c r="F145" s="9" t="s">
        <v>809</v>
      </c>
      <c r="G145" s="10">
        <v>136</v>
      </c>
      <c r="H145" s="10">
        <f t="shared" si="4"/>
        <v>2.3050847457627119</v>
      </c>
      <c r="I145" s="10">
        <v>34</v>
      </c>
      <c r="J145" s="10">
        <v>4</v>
      </c>
      <c r="K145" s="9" t="s">
        <v>113</v>
      </c>
      <c r="L145" s="10">
        <v>0.85</v>
      </c>
      <c r="M145" s="10">
        <v>0.91</v>
      </c>
      <c r="N145" s="10">
        <v>0.85</v>
      </c>
      <c r="O145" s="10">
        <v>0.91</v>
      </c>
      <c r="P145" s="10">
        <v>0.85</v>
      </c>
      <c r="Q145" s="10">
        <v>1.42</v>
      </c>
      <c r="R145" s="10">
        <v>4.7</v>
      </c>
      <c r="S145" s="10">
        <v>0.04</v>
      </c>
      <c r="T145" s="9" t="s">
        <v>34</v>
      </c>
      <c r="U145" s="9" t="s">
        <v>69</v>
      </c>
      <c r="V145" s="10">
        <v>40</v>
      </c>
      <c r="W145" s="10">
        <v>3.7</v>
      </c>
      <c r="X145" s="11" t="b">
        <v>1</v>
      </c>
      <c r="Y145" s="11" t="b">
        <v>0</v>
      </c>
    </row>
    <row r="146" spans="1:25" x14ac:dyDescent="0.25">
      <c r="A146" s="8" t="s">
        <v>773</v>
      </c>
      <c r="B146" s="9" t="s">
        <v>132</v>
      </c>
      <c r="C146" s="9" t="s">
        <v>133</v>
      </c>
      <c r="D146" s="9" t="s">
        <v>134</v>
      </c>
      <c r="E146" s="9" t="s">
        <v>135</v>
      </c>
      <c r="F146" s="9" t="s">
        <v>810</v>
      </c>
      <c r="G146" s="10">
        <v>112</v>
      </c>
      <c r="H146" s="10">
        <f t="shared" si="4"/>
        <v>1.8983050847457628</v>
      </c>
      <c r="I146" s="10">
        <v>28</v>
      </c>
      <c r="J146" s="10">
        <v>4</v>
      </c>
      <c r="K146" s="9" t="s">
        <v>137</v>
      </c>
      <c r="L146" s="10">
        <v>0.93</v>
      </c>
      <c r="M146" s="10">
        <v>0.98</v>
      </c>
      <c r="N146" s="10">
        <v>0.93</v>
      </c>
      <c r="O146" s="10">
        <v>0.98</v>
      </c>
      <c r="P146" s="10">
        <v>0.93</v>
      </c>
      <c r="Q146" s="10">
        <v>2.25</v>
      </c>
      <c r="R146" s="10">
        <v>5.21</v>
      </c>
      <c r="S146" s="10">
        <v>0.02</v>
      </c>
      <c r="T146" s="9" t="s">
        <v>34</v>
      </c>
      <c r="U146" s="9" t="s">
        <v>69</v>
      </c>
      <c r="V146" s="10">
        <v>41</v>
      </c>
      <c r="W146" s="10">
        <v>4.0999999999999996</v>
      </c>
      <c r="X146" s="11" t="b">
        <v>1</v>
      </c>
      <c r="Y146" s="11" t="b">
        <v>0</v>
      </c>
    </row>
    <row r="147" spans="1:25" x14ac:dyDescent="0.25">
      <c r="A147" s="8" t="s">
        <v>773</v>
      </c>
      <c r="B147" s="9" t="s">
        <v>54</v>
      </c>
      <c r="C147" s="9" t="s">
        <v>25</v>
      </c>
      <c r="D147" s="9" t="s">
        <v>55</v>
      </c>
      <c r="E147" s="9" t="s">
        <v>25</v>
      </c>
      <c r="F147" s="9" t="s">
        <v>811</v>
      </c>
      <c r="G147" s="10">
        <v>59</v>
      </c>
      <c r="H147" s="10">
        <f t="shared" si="4"/>
        <v>1</v>
      </c>
      <c r="I147" s="10">
        <v>14.75</v>
      </c>
      <c r="J147" s="10">
        <v>4</v>
      </c>
      <c r="K147" s="9" t="s">
        <v>264</v>
      </c>
      <c r="L147" s="10">
        <v>1</v>
      </c>
      <c r="M147" s="10">
        <v>1</v>
      </c>
      <c r="N147" s="10">
        <v>1</v>
      </c>
      <c r="O147" s="10">
        <v>1</v>
      </c>
      <c r="P147" s="10">
        <v>1</v>
      </c>
      <c r="Q147" s="10">
        <v>20.43</v>
      </c>
      <c r="R147" s="10">
        <v>147.5</v>
      </c>
      <c r="S147" s="10">
        <v>0</v>
      </c>
      <c r="T147" s="9" t="s">
        <v>34</v>
      </c>
      <c r="U147" s="9" t="s">
        <v>69</v>
      </c>
      <c r="V147" s="10">
        <v>0</v>
      </c>
      <c r="W147" s="10">
        <v>0</v>
      </c>
      <c r="X147" s="11" t="b">
        <v>1</v>
      </c>
      <c r="Y147" s="11" t="b">
        <v>0</v>
      </c>
    </row>
    <row r="148" spans="1:25" x14ac:dyDescent="0.25">
      <c r="A148" s="8" t="s">
        <v>773</v>
      </c>
      <c r="B148" s="9" t="s">
        <v>126</v>
      </c>
      <c r="C148" s="9" t="s">
        <v>127</v>
      </c>
      <c r="D148" s="9" t="s">
        <v>128</v>
      </c>
      <c r="E148" s="9" t="s">
        <v>129</v>
      </c>
      <c r="F148" s="9" t="s">
        <v>812</v>
      </c>
      <c r="G148" s="10">
        <v>93</v>
      </c>
      <c r="H148" s="10">
        <f t="shared" si="4"/>
        <v>1.576271186440678</v>
      </c>
      <c r="I148" s="10">
        <v>23.25</v>
      </c>
      <c r="J148" s="10">
        <v>4</v>
      </c>
      <c r="K148" s="9" t="s">
        <v>131</v>
      </c>
      <c r="L148" s="10">
        <v>0.98</v>
      </c>
      <c r="M148" s="10">
        <v>0.99</v>
      </c>
      <c r="N148" s="10">
        <v>0.98</v>
      </c>
      <c r="O148" s="10">
        <v>0.99</v>
      </c>
      <c r="P148" s="10">
        <v>0.98</v>
      </c>
      <c r="Q148" s="10">
        <v>3.75</v>
      </c>
      <c r="R148" s="10">
        <v>8.6199999999999992</v>
      </c>
      <c r="S148" s="10">
        <v>0</v>
      </c>
      <c r="T148" s="9" t="s">
        <v>34</v>
      </c>
      <c r="U148" s="9" t="s">
        <v>69</v>
      </c>
      <c r="V148" s="10">
        <v>1</v>
      </c>
      <c r="W148" s="10">
        <v>2</v>
      </c>
      <c r="X148" s="11" t="b">
        <v>1</v>
      </c>
      <c r="Y148" s="11" t="b">
        <v>0</v>
      </c>
    </row>
    <row r="149" spans="1:25" x14ac:dyDescent="0.25">
      <c r="A149" s="8" t="s">
        <v>773</v>
      </c>
      <c r="B149" s="9" t="s">
        <v>162</v>
      </c>
      <c r="C149" s="9" t="s">
        <v>163</v>
      </c>
      <c r="D149" s="9" t="s">
        <v>164</v>
      </c>
      <c r="E149" s="9" t="s">
        <v>165</v>
      </c>
      <c r="F149" s="9" t="s">
        <v>813</v>
      </c>
      <c r="G149" s="10">
        <v>113</v>
      </c>
      <c r="H149" s="10">
        <f t="shared" si="4"/>
        <v>1.9152542372881356</v>
      </c>
      <c r="I149" s="10">
        <v>28.25</v>
      </c>
      <c r="J149" s="10">
        <v>4</v>
      </c>
      <c r="K149" s="9" t="s">
        <v>167</v>
      </c>
      <c r="L149" s="10">
        <v>0.99</v>
      </c>
      <c r="M149" s="10">
        <v>1</v>
      </c>
      <c r="N149" s="10">
        <v>0.99</v>
      </c>
      <c r="O149" s="10">
        <v>1</v>
      </c>
      <c r="P149" s="10">
        <v>0.99</v>
      </c>
      <c r="Q149" s="10">
        <v>4.54</v>
      </c>
      <c r="R149" s="10">
        <v>12.48</v>
      </c>
      <c r="S149" s="10">
        <v>0</v>
      </c>
      <c r="T149" s="9" t="s">
        <v>34</v>
      </c>
      <c r="U149" s="9" t="s">
        <v>69</v>
      </c>
      <c r="V149" s="10">
        <v>27</v>
      </c>
      <c r="W149" s="10">
        <v>2.1</v>
      </c>
      <c r="X149" s="11" t="b">
        <v>1</v>
      </c>
      <c r="Y149" s="11" t="b">
        <v>0</v>
      </c>
    </row>
    <row r="150" spans="1:25" x14ac:dyDescent="0.25">
      <c r="A150" s="8" t="s">
        <v>773</v>
      </c>
      <c r="B150" s="9" t="s">
        <v>102</v>
      </c>
      <c r="C150" s="9" t="s">
        <v>103</v>
      </c>
      <c r="D150" s="9" t="s">
        <v>104</v>
      </c>
      <c r="E150" s="9" t="s">
        <v>105</v>
      </c>
      <c r="F150" s="9" t="s">
        <v>814</v>
      </c>
      <c r="G150" s="10">
        <v>144</v>
      </c>
      <c r="H150" s="10">
        <f t="shared" si="4"/>
        <v>2.4406779661016951</v>
      </c>
      <c r="I150" s="10">
        <v>36</v>
      </c>
      <c r="J150" s="10">
        <v>4</v>
      </c>
      <c r="K150" s="9" t="s">
        <v>107</v>
      </c>
      <c r="L150" s="10">
        <v>0.99</v>
      </c>
      <c r="M150" s="10">
        <v>0.99</v>
      </c>
      <c r="N150" s="10">
        <v>0.99</v>
      </c>
      <c r="O150" s="10">
        <v>0.99</v>
      </c>
      <c r="P150" s="10">
        <v>0.99</v>
      </c>
      <c r="Q150" s="10">
        <v>3.47</v>
      </c>
      <c r="R150" s="10">
        <v>12.72</v>
      </c>
      <c r="S150" s="10">
        <v>0</v>
      </c>
      <c r="T150" s="9" t="s">
        <v>34</v>
      </c>
      <c r="U150" s="9" t="s">
        <v>69</v>
      </c>
      <c r="V150" s="10">
        <v>26</v>
      </c>
      <c r="W150" s="10">
        <v>6.2</v>
      </c>
      <c r="X150" s="11" t="b">
        <v>1</v>
      </c>
      <c r="Y150" s="11" t="b">
        <v>0</v>
      </c>
    </row>
    <row r="151" spans="1:25" x14ac:dyDescent="0.25">
      <c r="A151" s="8" t="s">
        <v>773</v>
      </c>
      <c r="B151" s="9" t="s">
        <v>174</v>
      </c>
      <c r="C151" s="9" t="s">
        <v>175</v>
      </c>
      <c r="D151" s="9" t="s">
        <v>176</v>
      </c>
      <c r="E151" s="9" t="s">
        <v>177</v>
      </c>
      <c r="F151" s="9" t="s">
        <v>815</v>
      </c>
      <c r="G151" s="10">
        <v>101</v>
      </c>
      <c r="H151" s="10">
        <f t="shared" si="4"/>
        <v>1.7118644067796611</v>
      </c>
      <c r="I151" s="10">
        <v>25.25</v>
      </c>
      <c r="J151" s="10">
        <v>4</v>
      </c>
      <c r="K151" s="9" t="s">
        <v>179</v>
      </c>
      <c r="L151" s="10">
        <v>0.95</v>
      </c>
      <c r="M151" s="10">
        <v>0.95</v>
      </c>
      <c r="N151" s="10">
        <v>0.95</v>
      </c>
      <c r="O151" s="10">
        <v>0.95</v>
      </c>
      <c r="P151" s="10">
        <v>0.95</v>
      </c>
      <c r="Q151" s="10">
        <v>2.48</v>
      </c>
      <c r="R151" s="10">
        <v>6.03</v>
      </c>
      <c r="S151" s="10">
        <v>0.01</v>
      </c>
      <c r="T151" s="9" t="s">
        <v>34</v>
      </c>
      <c r="U151" s="9" t="s">
        <v>69</v>
      </c>
      <c r="V151" s="10">
        <v>22</v>
      </c>
      <c r="W151" s="10">
        <v>8.1</v>
      </c>
      <c r="X151" s="11" t="b">
        <v>1</v>
      </c>
      <c r="Y151" s="11" t="b">
        <v>0</v>
      </c>
    </row>
    <row r="152" spans="1:25" x14ac:dyDescent="0.25">
      <c r="A152" s="8" t="s">
        <v>773</v>
      </c>
      <c r="B152" s="9" t="s">
        <v>337</v>
      </c>
      <c r="C152" s="9" t="s">
        <v>338</v>
      </c>
      <c r="D152" s="9" t="s">
        <v>339</v>
      </c>
      <c r="E152" s="9" t="s">
        <v>340</v>
      </c>
      <c r="F152" s="9" t="s">
        <v>816</v>
      </c>
      <c r="G152" s="10">
        <v>106</v>
      </c>
      <c r="H152" s="10">
        <f t="shared" si="4"/>
        <v>1.7966101694915255</v>
      </c>
      <c r="I152" s="10">
        <v>26.5</v>
      </c>
      <c r="J152" s="10">
        <v>4</v>
      </c>
      <c r="K152" s="9" t="s">
        <v>342</v>
      </c>
      <c r="L152" s="10">
        <v>1</v>
      </c>
      <c r="M152" s="10">
        <v>1</v>
      </c>
      <c r="N152" s="10">
        <v>1</v>
      </c>
      <c r="O152" s="10">
        <v>1</v>
      </c>
      <c r="P152" s="10">
        <v>1</v>
      </c>
      <c r="Q152" s="10">
        <v>6.53</v>
      </c>
      <c r="R152" s="10">
        <v>12.89</v>
      </c>
      <c r="S152" s="10">
        <v>0</v>
      </c>
      <c r="T152" s="9" t="s">
        <v>34</v>
      </c>
      <c r="U152" s="9" t="s">
        <v>69</v>
      </c>
      <c r="V152" s="10">
        <v>63</v>
      </c>
      <c r="W152" s="10">
        <v>23.1</v>
      </c>
      <c r="X152" s="11" t="b">
        <v>0</v>
      </c>
      <c r="Y152" s="11" t="b">
        <v>0</v>
      </c>
    </row>
    <row r="153" spans="1:25" x14ac:dyDescent="0.25">
      <c r="A153" s="8" t="s">
        <v>773</v>
      </c>
      <c r="B153" s="9" t="s">
        <v>138</v>
      </c>
      <c r="C153" s="9" t="s">
        <v>139</v>
      </c>
      <c r="D153" s="9" t="s">
        <v>140</v>
      </c>
      <c r="E153" s="9" t="s">
        <v>141</v>
      </c>
      <c r="F153" s="9" t="s">
        <v>817</v>
      </c>
      <c r="G153" s="10">
        <v>100</v>
      </c>
      <c r="H153" s="10">
        <f t="shared" si="4"/>
        <v>1.6949152542372881</v>
      </c>
      <c r="I153" s="10">
        <v>25</v>
      </c>
      <c r="J153" s="10">
        <v>4</v>
      </c>
      <c r="K153" s="9" t="s">
        <v>143</v>
      </c>
      <c r="L153" s="10">
        <v>0.96</v>
      </c>
      <c r="M153" s="10">
        <v>0.98</v>
      </c>
      <c r="N153" s="10">
        <v>0.96</v>
      </c>
      <c r="O153" s="10">
        <v>0.98</v>
      </c>
      <c r="P153" s="10">
        <v>0.96</v>
      </c>
      <c r="Q153" s="10">
        <v>2.8</v>
      </c>
      <c r="R153" s="10">
        <v>7.32</v>
      </c>
      <c r="S153" s="10">
        <v>0.01</v>
      </c>
      <c r="T153" s="9" t="s">
        <v>34</v>
      </c>
      <c r="U153" s="9" t="s">
        <v>69</v>
      </c>
      <c r="V153" s="10">
        <v>27</v>
      </c>
      <c r="W153" s="10">
        <v>2</v>
      </c>
      <c r="X153" s="11" t="b">
        <v>1</v>
      </c>
      <c r="Y153" s="11" t="b">
        <v>0</v>
      </c>
    </row>
    <row r="154" spans="1:25" x14ac:dyDescent="0.25">
      <c r="A154" s="8" t="s">
        <v>773</v>
      </c>
      <c r="B154" s="9" t="s">
        <v>210</v>
      </c>
      <c r="C154" s="9" t="s">
        <v>211</v>
      </c>
      <c r="D154" s="9" t="s">
        <v>212</v>
      </c>
      <c r="E154" s="9" t="s">
        <v>213</v>
      </c>
      <c r="F154" s="9" t="s">
        <v>818</v>
      </c>
      <c r="G154" s="10">
        <v>86</v>
      </c>
      <c r="H154" s="10">
        <f t="shared" si="4"/>
        <v>1.4576271186440677</v>
      </c>
      <c r="I154" s="10">
        <v>21.5</v>
      </c>
      <c r="J154" s="10">
        <v>4</v>
      </c>
      <c r="K154" s="9" t="s">
        <v>215</v>
      </c>
      <c r="L154" s="10">
        <v>0.97</v>
      </c>
      <c r="M154" s="10">
        <v>0.98</v>
      </c>
      <c r="N154" s="10">
        <v>0.97</v>
      </c>
      <c r="O154" s="10">
        <v>0.98</v>
      </c>
      <c r="P154" s="10">
        <v>0.97</v>
      </c>
      <c r="Q154" s="10">
        <v>3.44</v>
      </c>
      <c r="R154" s="10">
        <v>6.95</v>
      </c>
      <c r="S154" s="10">
        <v>0.01</v>
      </c>
      <c r="T154" s="9" t="s">
        <v>34</v>
      </c>
      <c r="U154" s="9" t="s">
        <v>69</v>
      </c>
      <c r="V154" s="10">
        <v>19</v>
      </c>
      <c r="W154" s="10">
        <v>10.4</v>
      </c>
      <c r="X154" s="11" t="b">
        <v>0</v>
      </c>
      <c r="Y154" s="11" t="b">
        <v>0</v>
      </c>
    </row>
    <row r="155" spans="1:25" x14ac:dyDescent="0.25">
      <c r="A155" s="8" t="s">
        <v>773</v>
      </c>
      <c r="B155" s="9" t="s">
        <v>222</v>
      </c>
      <c r="C155" s="9" t="s">
        <v>223</v>
      </c>
      <c r="D155" s="9" t="s">
        <v>224</v>
      </c>
      <c r="E155" s="9" t="s">
        <v>225</v>
      </c>
      <c r="F155" s="9" t="s">
        <v>819</v>
      </c>
      <c r="G155" s="10">
        <v>80</v>
      </c>
      <c r="H155" s="10">
        <f t="shared" si="4"/>
        <v>1.3559322033898304</v>
      </c>
      <c r="I155" s="10">
        <v>20</v>
      </c>
      <c r="J155" s="10">
        <v>4</v>
      </c>
      <c r="K155" s="9" t="s">
        <v>227</v>
      </c>
      <c r="L155" s="10">
        <v>0.97</v>
      </c>
      <c r="M155" s="10">
        <v>0.98</v>
      </c>
      <c r="N155" s="10">
        <v>0.97</v>
      </c>
      <c r="O155" s="10">
        <v>0.98</v>
      </c>
      <c r="P155" s="10">
        <v>0.97</v>
      </c>
      <c r="Q155" s="10">
        <v>3.27</v>
      </c>
      <c r="R155" s="10">
        <v>7.31</v>
      </c>
      <c r="S155" s="10">
        <v>0.01</v>
      </c>
      <c r="T155" s="9" t="s">
        <v>34</v>
      </c>
      <c r="U155" s="9" t="s">
        <v>69</v>
      </c>
      <c r="V155" s="10">
        <v>6</v>
      </c>
      <c r="W155" s="10">
        <v>1.8</v>
      </c>
      <c r="X155" s="11" t="b">
        <v>1</v>
      </c>
      <c r="Y155" s="11" t="b">
        <v>0</v>
      </c>
    </row>
    <row r="156" spans="1:25" x14ac:dyDescent="0.25">
      <c r="A156" s="8" t="s">
        <v>773</v>
      </c>
      <c r="B156" s="9" t="s">
        <v>289</v>
      </c>
      <c r="C156" s="9" t="s">
        <v>290</v>
      </c>
      <c r="D156" s="9" t="s">
        <v>291</v>
      </c>
      <c r="E156" s="9" t="s">
        <v>292</v>
      </c>
      <c r="F156" s="9" t="s">
        <v>820</v>
      </c>
      <c r="G156" s="10">
        <v>79</v>
      </c>
      <c r="H156" s="10">
        <f t="shared" si="4"/>
        <v>1.3389830508474576</v>
      </c>
      <c r="I156" s="10">
        <v>19.75</v>
      </c>
      <c r="J156" s="10">
        <v>4</v>
      </c>
      <c r="K156" s="9" t="s">
        <v>294</v>
      </c>
      <c r="L156" s="10">
        <v>0.95</v>
      </c>
      <c r="M156" s="10">
        <v>0.97</v>
      </c>
      <c r="N156" s="10">
        <v>0.95</v>
      </c>
      <c r="O156" s="10">
        <v>0.97</v>
      </c>
      <c r="P156" s="10">
        <v>0.95</v>
      </c>
      <c r="Q156" s="10">
        <v>2.54</v>
      </c>
      <c r="R156" s="10">
        <v>7.03</v>
      </c>
      <c r="S156" s="10">
        <v>0.01</v>
      </c>
      <c r="T156" s="9" t="s">
        <v>34</v>
      </c>
      <c r="U156" s="9" t="s">
        <v>69</v>
      </c>
      <c r="V156" s="10">
        <v>12</v>
      </c>
      <c r="W156" s="10">
        <v>1.5</v>
      </c>
      <c r="X156" s="11" t="b">
        <v>1</v>
      </c>
      <c r="Y156" s="11" t="b">
        <v>0</v>
      </c>
    </row>
    <row r="157" spans="1:25" x14ac:dyDescent="0.25">
      <c r="A157" s="8" t="s">
        <v>773</v>
      </c>
      <c r="B157" s="9" t="s">
        <v>239</v>
      </c>
      <c r="C157" s="9" t="s">
        <v>240</v>
      </c>
      <c r="D157" s="9" t="s">
        <v>241</v>
      </c>
      <c r="E157" s="9" t="s">
        <v>242</v>
      </c>
      <c r="F157" s="9" t="s">
        <v>821</v>
      </c>
      <c r="G157" s="10">
        <v>81</v>
      </c>
      <c r="H157" s="10">
        <f t="shared" si="4"/>
        <v>1.3728813559322033</v>
      </c>
      <c r="I157" s="10">
        <v>20.25</v>
      </c>
      <c r="J157" s="10">
        <v>4</v>
      </c>
      <c r="K157" s="9" t="s">
        <v>244</v>
      </c>
      <c r="L157" s="10">
        <v>0.99</v>
      </c>
      <c r="M157" s="10">
        <v>1</v>
      </c>
      <c r="N157" s="10">
        <v>0.99</v>
      </c>
      <c r="O157" s="10">
        <v>1</v>
      </c>
      <c r="P157" s="10">
        <v>0.99</v>
      </c>
      <c r="Q157" s="10">
        <v>3.64</v>
      </c>
      <c r="R157" s="10">
        <v>12.63</v>
      </c>
      <c r="S157" s="10">
        <v>0</v>
      </c>
      <c r="T157" s="9" t="s">
        <v>34</v>
      </c>
      <c r="U157" s="9" t="s">
        <v>69</v>
      </c>
      <c r="V157" s="10">
        <v>31</v>
      </c>
      <c r="W157" s="10">
        <v>5.4</v>
      </c>
      <c r="X157" s="11" t="b">
        <v>1</v>
      </c>
      <c r="Y157" s="11" t="b">
        <v>0</v>
      </c>
    </row>
    <row r="158" spans="1:25" x14ac:dyDescent="0.25">
      <c r="A158" s="8" t="s">
        <v>773</v>
      </c>
      <c r="B158" s="9" t="s">
        <v>372</v>
      </c>
      <c r="C158" s="9" t="s">
        <v>373</v>
      </c>
      <c r="D158" s="9" t="s">
        <v>374</v>
      </c>
      <c r="E158" s="9" t="s">
        <v>375</v>
      </c>
      <c r="F158" s="9" t="s">
        <v>822</v>
      </c>
      <c r="G158" s="10">
        <v>66</v>
      </c>
      <c r="H158" s="10">
        <f t="shared" si="4"/>
        <v>1.1186440677966101</v>
      </c>
      <c r="I158" s="10">
        <v>16.5</v>
      </c>
      <c r="J158" s="10">
        <v>4</v>
      </c>
      <c r="K158" s="9" t="s">
        <v>377</v>
      </c>
      <c r="L158" s="10">
        <v>1</v>
      </c>
      <c r="M158" s="10">
        <v>1</v>
      </c>
      <c r="N158" s="10">
        <v>1</v>
      </c>
      <c r="O158" s="10">
        <v>1</v>
      </c>
      <c r="P158" s="10">
        <v>1</v>
      </c>
      <c r="Q158" s="10">
        <v>5.54</v>
      </c>
      <c r="R158" s="10">
        <v>26.5</v>
      </c>
      <c r="S158" s="10">
        <v>0</v>
      </c>
      <c r="T158" s="9" t="s">
        <v>34</v>
      </c>
      <c r="U158" s="9" t="s">
        <v>69</v>
      </c>
      <c r="V158" s="10">
        <v>15</v>
      </c>
      <c r="W158" s="10">
        <v>2</v>
      </c>
      <c r="X158" s="11" t="b">
        <v>1</v>
      </c>
      <c r="Y158" s="11" t="b">
        <v>0</v>
      </c>
    </row>
    <row r="159" spans="1:25" x14ac:dyDescent="0.25">
      <c r="A159" s="8" t="s">
        <v>773</v>
      </c>
      <c r="B159" s="9" t="s">
        <v>186</v>
      </c>
      <c r="C159" s="9" t="s">
        <v>187</v>
      </c>
      <c r="D159" s="9" t="s">
        <v>188</v>
      </c>
      <c r="E159" s="9" t="s">
        <v>189</v>
      </c>
      <c r="F159" s="9" t="s">
        <v>823</v>
      </c>
      <c r="G159" s="10">
        <v>72</v>
      </c>
      <c r="H159" s="10">
        <f t="shared" si="4"/>
        <v>1.2203389830508475</v>
      </c>
      <c r="I159" s="10">
        <v>18</v>
      </c>
      <c r="J159" s="10">
        <v>4</v>
      </c>
      <c r="K159" s="9" t="s">
        <v>191</v>
      </c>
      <c r="L159" s="10">
        <v>0.99</v>
      </c>
      <c r="M159" s="10">
        <v>0.99</v>
      </c>
      <c r="N159" s="10">
        <v>0.99</v>
      </c>
      <c r="O159" s="10">
        <v>0.99</v>
      </c>
      <c r="P159" s="10">
        <v>0.99</v>
      </c>
      <c r="Q159" s="10">
        <v>4.32</v>
      </c>
      <c r="R159" s="10">
        <v>10.72</v>
      </c>
      <c r="S159" s="10">
        <v>0</v>
      </c>
      <c r="T159" s="9" t="s">
        <v>34</v>
      </c>
      <c r="U159" s="9" t="s">
        <v>69</v>
      </c>
      <c r="V159" s="10">
        <v>3</v>
      </c>
      <c r="W159" s="10">
        <v>5</v>
      </c>
      <c r="X159" s="11" t="b">
        <v>1</v>
      </c>
      <c r="Y159" s="11" t="b">
        <v>0</v>
      </c>
    </row>
    <row r="160" spans="1:25" x14ac:dyDescent="0.25">
      <c r="A160" s="8" t="s">
        <v>773</v>
      </c>
      <c r="B160" s="9" t="s">
        <v>198</v>
      </c>
      <c r="C160" s="9" t="s">
        <v>199</v>
      </c>
      <c r="D160" s="9" t="s">
        <v>200</v>
      </c>
      <c r="E160" s="9" t="s">
        <v>201</v>
      </c>
      <c r="F160" s="9" t="s">
        <v>824</v>
      </c>
      <c r="G160" s="10">
        <v>92</v>
      </c>
      <c r="H160" s="10">
        <f t="shared" si="4"/>
        <v>1.5593220338983051</v>
      </c>
      <c r="I160" s="10">
        <v>23</v>
      </c>
      <c r="J160" s="10">
        <v>4</v>
      </c>
      <c r="K160" s="9" t="s">
        <v>203</v>
      </c>
      <c r="L160" s="10">
        <v>0.89</v>
      </c>
      <c r="M160" s="10">
        <v>0.95</v>
      </c>
      <c r="N160" s="10">
        <v>0.89</v>
      </c>
      <c r="O160" s="10">
        <v>0.95</v>
      </c>
      <c r="P160" s="10">
        <v>0.89</v>
      </c>
      <c r="Q160" s="10">
        <v>1.68</v>
      </c>
      <c r="R160" s="10">
        <v>5.57</v>
      </c>
      <c r="S160" s="10">
        <v>0.03</v>
      </c>
      <c r="T160" s="9" t="s">
        <v>34</v>
      </c>
      <c r="U160" s="9" t="s">
        <v>69</v>
      </c>
      <c r="V160" s="10">
        <v>12</v>
      </c>
      <c r="W160" s="10">
        <v>4.0999999999999996</v>
      </c>
      <c r="X160" s="11" t="b">
        <v>1</v>
      </c>
      <c r="Y160" s="11" t="b">
        <v>0</v>
      </c>
    </row>
    <row r="161" spans="1:25" x14ac:dyDescent="0.25">
      <c r="A161" s="8" t="s">
        <v>773</v>
      </c>
      <c r="B161" s="9" t="s">
        <v>265</v>
      </c>
      <c r="C161" s="9" t="s">
        <v>266</v>
      </c>
      <c r="D161" s="9" t="s">
        <v>267</v>
      </c>
      <c r="E161" s="9" t="s">
        <v>268</v>
      </c>
      <c r="F161" s="9" t="s">
        <v>825</v>
      </c>
      <c r="G161" s="10">
        <v>64</v>
      </c>
      <c r="H161" s="10">
        <f t="shared" si="4"/>
        <v>1.0847457627118644</v>
      </c>
      <c r="I161" s="10">
        <v>16</v>
      </c>
      <c r="J161" s="10">
        <v>4</v>
      </c>
      <c r="K161" s="9" t="s">
        <v>270</v>
      </c>
      <c r="L161" s="10">
        <v>0.89</v>
      </c>
      <c r="M161" s="10">
        <v>0.93</v>
      </c>
      <c r="N161" s="10">
        <v>0.89</v>
      </c>
      <c r="O161" s="10">
        <v>0.93</v>
      </c>
      <c r="P161" s="10">
        <v>0.89</v>
      </c>
      <c r="Q161" s="10">
        <v>1.88</v>
      </c>
      <c r="R161" s="10">
        <v>5.93</v>
      </c>
      <c r="S161" s="10">
        <v>0.03</v>
      </c>
      <c r="T161" s="9" t="s">
        <v>34</v>
      </c>
      <c r="U161" s="9" t="s">
        <v>69</v>
      </c>
      <c r="V161" s="10">
        <v>11</v>
      </c>
      <c r="W161" s="10">
        <v>2.9</v>
      </c>
      <c r="X161" s="11" t="b">
        <v>1</v>
      </c>
      <c r="Y161" s="11" t="b">
        <v>0</v>
      </c>
    </row>
    <row r="162" spans="1:25" x14ac:dyDescent="0.25">
      <c r="A162" s="8" t="s">
        <v>773</v>
      </c>
      <c r="B162" s="9" t="s">
        <v>180</v>
      </c>
      <c r="C162" s="9" t="s">
        <v>181</v>
      </c>
      <c r="D162" s="9" t="s">
        <v>182</v>
      </c>
      <c r="E162" s="9" t="s">
        <v>183</v>
      </c>
      <c r="F162" s="9" t="s">
        <v>826</v>
      </c>
      <c r="G162" s="10">
        <v>53</v>
      </c>
      <c r="H162" s="10">
        <f t="shared" si="4"/>
        <v>0.89830508474576276</v>
      </c>
      <c r="I162" s="10">
        <v>13.25</v>
      </c>
      <c r="J162" s="10">
        <v>4</v>
      </c>
      <c r="K162" s="9" t="s">
        <v>185</v>
      </c>
      <c r="L162" s="10">
        <v>0.9</v>
      </c>
      <c r="M162" s="10">
        <v>0.92</v>
      </c>
      <c r="N162" s="10">
        <v>0.9</v>
      </c>
      <c r="O162" s="10">
        <v>0.92</v>
      </c>
      <c r="P162" s="10">
        <v>0.9</v>
      </c>
      <c r="Q162" s="10">
        <v>1.79</v>
      </c>
      <c r="R162" s="10">
        <v>5.9</v>
      </c>
      <c r="S162" s="10">
        <v>0.03</v>
      </c>
      <c r="T162" s="9" t="s">
        <v>34</v>
      </c>
      <c r="U162" s="9" t="s">
        <v>69</v>
      </c>
      <c r="V162" s="10">
        <v>14</v>
      </c>
      <c r="W162" s="10">
        <v>1.9</v>
      </c>
      <c r="X162" s="11" t="b">
        <v>1</v>
      </c>
      <c r="Y162" s="11" t="b">
        <v>0</v>
      </c>
    </row>
    <row r="163" spans="1:25" x14ac:dyDescent="0.25">
      <c r="A163" s="8" t="s">
        <v>773</v>
      </c>
      <c r="B163" s="9" t="s">
        <v>271</v>
      </c>
      <c r="C163" s="9" t="s">
        <v>272</v>
      </c>
      <c r="D163" s="9" t="s">
        <v>273</v>
      </c>
      <c r="E163" s="9" t="s">
        <v>274</v>
      </c>
      <c r="F163" s="9" t="s">
        <v>827</v>
      </c>
      <c r="G163" s="10">
        <v>73</v>
      </c>
      <c r="H163" s="10">
        <f t="shared" si="4"/>
        <v>1.2372881355932204</v>
      </c>
      <c r="I163" s="10">
        <v>18.25</v>
      </c>
      <c r="J163" s="10">
        <v>4</v>
      </c>
      <c r="K163" s="9" t="s">
        <v>276</v>
      </c>
      <c r="L163" s="10">
        <v>0.94</v>
      </c>
      <c r="M163" s="10">
        <v>0.97</v>
      </c>
      <c r="N163" s="10">
        <v>0.94</v>
      </c>
      <c r="O163" s="10">
        <v>0.97</v>
      </c>
      <c r="P163" s="10">
        <v>0.94</v>
      </c>
      <c r="Q163" s="10">
        <v>2.38</v>
      </c>
      <c r="R163" s="10">
        <v>4.91</v>
      </c>
      <c r="S163" s="10">
        <v>0.02</v>
      </c>
      <c r="T163" s="9" t="s">
        <v>34</v>
      </c>
      <c r="U163" s="9" t="s">
        <v>69</v>
      </c>
      <c r="V163" s="10">
        <v>12</v>
      </c>
      <c r="W163" s="10">
        <v>1.3</v>
      </c>
      <c r="X163" s="11" t="b">
        <v>1</v>
      </c>
      <c r="Y163" s="11" t="b">
        <v>0</v>
      </c>
    </row>
    <row r="164" spans="1:25" x14ac:dyDescent="0.25">
      <c r="A164" s="8" t="s">
        <v>773</v>
      </c>
      <c r="B164" s="9" t="s">
        <v>204</v>
      </c>
      <c r="C164" s="9" t="s">
        <v>205</v>
      </c>
      <c r="D164" s="9" t="s">
        <v>206</v>
      </c>
      <c r="E164" s="9" t="s">
        <v>207</v>
      </c>
      <c r="F164" s="9" t="s">
        <v>828</v>
      </c>
      <c r="G164" s="10">
        <v>66</v>
      </c>
      <c r="H164" s="10">
        <f t="shared" si="4"/>
        <v>1.1186440677966101</v>
      </c>
      <c r="I164" s="10">
        <v>16.5</v>
      </c>
      <c r="J164" s="10">
        <v>4</v>
      </c>
      <c r="K164" s="9" t="s">
        <v>209</v>
      </c>
      <c r="L164" s="10">
        <v>0.78</v>
      </c>
      <c r="M164" s="10">
        <v>0.82</v>
      </c>
      <c r="N164" s="10">
        <v>0.78</v>
      </c>
      <c r="O164" s="10">
        <v>0.82</v>
      </c>
      <c r="P164" s="10">
        <v>0.78</v>
      </c>
      <c r="Q164" s="10">
        <v>1.06</v>
      </c>
      <c r="R164" s="10">
        <v>3.94</v>
      </c>
      <c r="S164" s="10">
        <v>0.06</v>
      </c>
      <c r="T164" s="9" t="s">
        <v>34</v>
      </c>
      <c r="U164" s="9" t="s">
        <v>69</v>
      </c>
      <c r="V164" s="10">
        <v>12</v>
      </c>
      <c r="W164" s="10">
        <v>1.1000000000000001</v>
      </c>
      <c r="X164" s="11" t="b">
        <v>1</v>
      </c>
      <c r="Y164" s="11" t="b">
        <v>0</v>
      </c>
    </row>
    <row r="165" spans="1:25" x14ac:dyDescent="0.25">
      <c r="A165" s="8" t="s">
        <v>773</v>
      </c>
      <c r="B165" s="9" t="s">
        <v>245</v>
      </c>
      <c r="C165" s="9" t="s">
        <v>246</v>
      </c>
      <c r="D165" s="9" t="s">
        <v>247</v>
      </c>
      <c r="E165" s="9" t="s">
        <v>248</v>
      </c>
      <c r="F165" s="9" t="s">
        <v>829</v>
      </c>
      <c r="G165" s="10">
        <v>63</v>
      </c>
      <c r="H165" s="10">
        <f t="shared" si="4"/>
        <v>1.0677966101694916</v>
      </c>
      <c r="I165" s="10">
        <v>15.75</v>
      </c>
      <c r="J165" s="10">
        <v>4</v>
      </c>
      <c r="K165" s="9" t="s">
        <v>250</v>
      </c>
      <c r="L165" s="10">
        <v>0.94</v>
      </c>
      <c r="M165" s="10">
        <v>0.97</v>
      </c>
      <c r="N165" s="10">
        <v>0.94</v>
      </c>
      <c r="O165" s="10">
        <v>0.97</v>
      </c>
      <c r="P165" s="10">
        <v>0.94</v>
      </c>
      <c r="Q165" s="10">
        <v>2.2200000000000002</v>
      </c>
      <c r="R165" s="10">
        <v>6.09</v>
      </c>
      <c r="S165" s="10">
        <v>0.02</v>
      </c>
      <c r="T165" s="9" t="s">
        <v>34</v>
      </c>
      <c r="U165" s="9" t="s">
        <v>69</v>
      </c>
      <c r="V165" s="10">
        <v>73</v>
      </c>
      <c r="W165" s="10">
        <v>6.6</v>
      </c>
      <c r="X165" s="11" t="b">
        <v>0</v>
      </c>
      <c r="Y165" s="11" t="b">
        <v>0</v>
      </c>
    </row>
    <row r="166" spans="1:25" x14ac:dyDescent="0.25">
      <c r="A166" s="8" t="s">
        <v>773</v>
      </c>
      <c r="B166" s="9" t="s">
        <v>283</v>
      </c>
      <c r="C166" s="9" t="s">
        <v>284</v>
      </c>
      <c r="D166" s="9" t="s">
        <v>285</v>
      </c>
      <c r="E166" s="9" t="s">
        <v>286</v>
      </c>
      <c r="F166" s="9" t="s">
        <v>830</v>
      </c>
      <c r="G166" s="10">
        <v>61</v>
      </c>
      <c r="H166" s="10">
        <f t="shared" si="4"/>
        <v>1.0338983050847457</v>
      </c>
      <c r="I166" s="10">
        <v>15.25</v>
      </c>
      <c r="J166" s="10">
        <v>4</v>
      </c>
      <c r="K166" s="9" t="s">
        <v>288</v>
      </c>
      <c r="L166" s="10">
        <v>1</v>
      </c>
      <c r="M166" s="10">
        <v>1</v>
      </c>
      <c r="N166" s="10">
        <v>1</v>
      </c>
      <c r="O166" s="10">
        <v>1</v>
      </c>
      <c r="P166" s="10">
        <v>1</v>
      </c>
      <c r="Q166" s="10">
        <v>4.82</v>
      </c>
      <c r="R166" s="10">
        <v>11.38</v>
      </c>
      <c r="S166" s="10">
        <v>0</v>
      </c>
      <c r="T166" s="9" t="s">
        <v>34</v>
      </c>
      <c r="U166" s="9" t="s">
        <v>69</v>
      </c>
      <c r="V166" s="10">
        <v>5</v>
      </c>
      <c r="W166" s="10">
        <v>1.4</v>
      </c>
      <c r="X166" s="11" t="b">
        <v>1</v>
      </c>
      <c r="Y166" s="11" t="b">
        <v>0</v>
      </c>
    </row>
    <row r="167" spans="1:25" x14ac:dyDescent="0.25">
      <c r="A167" s="8" t="s">
        <v>773</v>
      </c>
      <c r="B167" s="9" t="s">
        <v>277</v>
      </c>
      <c r="C167" s="9" t="s">
        <v>278</v>
      </c>
      <c r="D167" s="9" t="s">
        <v>279</v>
      </c>
      <c r="E167" s="9" t="s">
        <v>280</v>
      </c>
      <c r="F167" s="9" t="s">
        <v>831</v>
      </c>
      <c r="G167" s="10">
        <v>40</v>
      </c>
      <c r="H167" s="10">
        <f t="shared" si="4"/>
        <v>0.67796610169491522</v>
      </c>
      <c r="I167" s="10">
        <v>10</v>
      </c>
      <c r="J167" s="10">
        <v>4</v>
      </c>
      <c r="K167" s="9" t="s">
        <v>282</v>
      </c>
      <c r="L167" s="10">
        <v>0.81</v>
      </c>
      <c r="M167" s="10">
        <v>0.91</v>
      </c>
      <c r="N167" s="10">
        <v>0.81</v>
      </c>
      <c r="O167" s="10">
        <v>0.91</v>
      </c>
      <c r="P167" s="10">
        <v>0.81</v>
      </c>
      <c r="Q167" s="10">
        <v>1.29</v>
      </c>
      <c r="R167" s="10">
        <v>6.09</v>
      </c>
      <c r="S167" s="10">
        <v>0.05</v>
      </c>
      <c r="T167" s="9" t="s">
        <v>34</v>
      </c>
      <c r="U167" s="9" t="s">
        <v>69</v>
      </c>
      <c r="V167" s="10">
        <v>3</v>
      </c>
      <c r="W167" s="10">
        <v>1</v>
      </c>
      <c r="X167" s="11" t="b">
        <v>1</v>
      </c>
      <c r="Y167" s="11" t="b">
        <v>0</v>
      </c>
    </row>
    <row r="168" spans="1:25" x14ac:dyDescent="0.25">
      <c r="A168" s="8" t="s">
        <v>773</v>
      </c>
      <c r="B168" s="9" t="s">
        <v>317</v>
      </c>
      <c r="C168" s="9" t="s">
        <v>318</v>
      </c>
      <c r="D168" s="9" t="s">
        <v>319</v>
      </c>
      <c r="E168" s="9" t="s">
        <v>320</v>
      </c>
      <c r="F168" s="9" t="s">
        <v>832</v>
      </c>
      <c r="G168" s="10">
        <v>61</v>
      </c>
      <c r="H168" s="10">
        <f t="shared" si="4"/>
        <v>1.0338983050847457</v>
      </c>
      <c r="I168" s="10">
        <v>15.25</v>
      </c>
      <c r="J168" s="10">
        <v>4</v>
      </c>
      <c r="K168" s="9" t="s">
        <v>322</v>
      </c>
      <c r="L168" s="10">
        <v>1</v>
      </c>
      <c r="M168" s="10">
        <v>1</v>
      </c>
      <c r="N168" s="10">
        <v>1</v>
      </c>
      <c r="O168" s="10">
        <v>1</v>
      </c>
      <c r="P168" s="10">
        <v>1</v>
      </c>
      <c r="Q168" s="10">
        <v>10.050000000000001</v>
      </c>
      <c r="R168" s="10">
        <v>21.27</v>
      </c>
      <c r="S168" s="10">
        <v>0</v>
      </c>
      <c r="T168" s="9" t="s">
        <v>34</v>
      </c>
      <c r="U168" s="9" t="s">
        <v>69</v>
      </c>
      <c r="V168" s="10">
        <v>25</v>
      </c>
      <c r="W168" s="10">
        <v>3.8</v>
      </c>
      <c r="X168" s="11" t="b">
        <v>1</v>
      </c>
      <c r="Y168" s="11" t="b">
        <v>0</v>
      </c>
    </row>
    <row r="169" spans="1:25" x14ac:dyDescent="0.25">
      <c r="A169" s="8" t="s">
        <v>773</v>
      </c>
      <c r="B169" s="9" t="s">
        <v>216</v>
      </c>
      <c r="C169" s="9" t="s">
        <v>217</v>
      </c>
      <c r="D169" s="9" t="s">
        <v>218</v>
      </c>
      <c r="E169" s="9" t="s">
        <v>219</v>
      </c>
      <c r="F169" s="9" t="s">
        <v>833</v>
      </c>
      <c r="G169" s="10">
        <v>59</v>
      </c>
      <c r="H169" s="10">
        <f t="shared" si="4"/>
        <v>1</v>
      </c>
      <c r="I169" s="10">
        <v>14.75</v>
      </c>
      <c r="J169" s="10">
        <v>4</v>
      </c>
      <c r="K169" s="9" t="s">
        <v>221</v>
      </c>
      <c r="L169" s="10">
        <v>0.76</v>
      </c>
      <c r="M169" s="10">
        <v>0.81</v>
      </c>
      <c r="N169" s="10">
        <v>0.76</v>
      </c>
      <c r="O169" s="10">
        <v>0.81</v>
      </c>
      <c r="P169" s="10">
        <v>0.76</v>
      </c>
      <c r="Q169" s="10">
        <v>0.96</v>
      </c>
      <c r="R169" s="10">
        <v>4.37</v>
      </c>
      <c r="S169" s="10">
        <v>0.06</v>
      </c>
      <c r="T169" s="9" t="s">
        <v>34</v>
      </c>
      <c r="U169" s="9" t="s">
        <v>69</v>
      </c>
      <c r="V169" s="10">
        <v>14</v>
      </c>
      <c r="W169" s="10">
        <v>2.5</v>
      </c>
      <c r="X169" s="11" t="b">
        <v>1</v>
      </c>
      <c r="Y169" s="11" t="b">
        <v>0</v>
      </c>
    </row>
    <row r="170" spans="1:25" x14ac:dyDescent="0.25">
      <c r="A170" s="8" t="s">
        <v>773</v>
      </c>
      <c r="B170" s="9" t="s">
        <v>396</v>
      </c>
      <c r="C170" s="9" t="s">
        <v>397</v>
      </c>
      <c r="D170" s="9" t="s">
        <v>398</v>
      </c>
      <c r="E170" s="9" t="s">
        <v>399</v>
      </c>
      <c r="F170" s="9" t="s">
        <v>834</v>
      </c>
      <c r="G170" s="10">
        <v>72</v>
      </c>
      <c r="H170" s="10">
        <f t="shared" si="4"/>
        <v>1.2203389830508475</v>
      </c>
      <c r="I170" s="10">
        <v>18</v>
      </c>
      <c r="J170" s="10">
        <v>4</v>
      </c>
      <c r="K170" s="9" t="s">
        <v>401</v>
      </c>
      <c r="L170" s="10">
        <v>0.99</v>
      </c>
      <c r="M170" s="10">
        <v>1</v>
      </c>
      <c r="N170" s="10">
        <v>0.99</v>
      </c>
      <c r="O170" s="10">
        <v>1</v>
      </c>
      <c r="P170" s="10">
        <v>0.99</v>
      </c>
      <c r="Q170" s="10">
        <v>4.13</v>
      </c>
      <c r="R170" s="10">
        <v>11.92</v>
      </c>
      <c r="S170" s="10">
        <v>0</v>
      </c>
      <c r="T170" s="9" t="s">
        <v>34</v>
      </c>
      <c r="U170" s="9" t="s">
        <v>69</v>
      </c>
      <c r="V170" s="10">
        <v>32</v>
      </c>
      <c r="W170" s="10">
        <v>5.8</v>
      </c>
      <c r="X170" s="11" t="b">
        <v>1</v>
      </c>
      <c r="Y170" s="11" t="b">
        <v>0</v>
      </c>
    </row>
    <row r="171" spans="1:25" x14ac:dyDescent="0.25">
      <c r="A171" s="8" t="s">
        <v>773</v>
      </c>
      <c r="B171" s="9" t="s">
        <v>835</v>
      </c>
      <c r="C171" s="9" t="s">
        <v>836</v>
      </c>
      <c r="D171" s="9" t="s">
        <v>837</v>
      </c>
      <c r="E171" s="9" t="s">
        <v>838</v>
      </c>
      <c r="F171" s="9" t="s">
        <v>839</v>
      </c>
      <c r="G171" s="10">
        <v>35</v>
      </c>
      <c r="H171" s="10">
        <f t="shared" si="4"/>
        <v>0.59322033898305082</v>
      </c>
      <c r="I171" s="10">
        <v>8.75</v>
      </c>
      <c r="J171" s="10">
        <v>4</v>
      </c>
      <c r="K171" s="9" t="s">
        <v>840</v>
      </c>
      <c r="L171" s="10">
        <v>0.91</v>
      </c>
      <c r="M171" s="10">
        <v>0.96</v>
      </c>
      <c r="N171" s="10">
        <v>0.91</v>
      </c>
      <c r="O171" s="10">
        <v>0.96</v>
      </c>
      <c r="P171" s="10">
        <v>0.91</v>
      </c>
      <c r="Q171" s="10">
        <v>1.51</v>
      </c>
      <c r="R171" s="10">
        <v>7.25</v>
      </c>
      <c r="S171" s="10">
        <v>0.02</v>
      </c>
      <c r="T171" s="9" t="s">
        <v>34</v>
      </c>
      <c r="U171" s="9" t="s">
        <v>69</v>
      </c>
      <c r="V171" s="10">
        <v>24</v>
      </c>
      <c r="W171" s="10">
        <v>3.8</v>
      </c>
      <c r="X171" s="11" t="b">
        <v>0</v>
      </c>
      <c r="Y171" s="11" t="b">
        <v>0</v>
      </c>
    </row>
    <row r="172" spans="1:25" x14ac:dyDescent="0.25">
      <c r="A172" s="8" t="s">
        <v>773</v>
      </c>
      <c r="B172" s="9" t="s">
        <v>349</v>
      </c>
      <c r="C172" s="9" t="s">
        <v>350</v>
      </c>
      <c r="D172" s="9" t="s">
        <v>351</v>
      </c>
      <c r="E172" s="9" t="s">
        <v>352</v>
      </c>
      <c r="F172" s="9" t="s">
        <v>841</v>
      </c>
      <c r="G172" s="10">
        <v>39</v>
      </c>
      <c r="H172" s="10">
        <f t="shared" si="4"/>
        <v>0.66101694915254239</v>
      </c>
      <c r="I172" s="10">
        <v>9.75</v>
      </c>
      <c r="J172" s="10">
        <v>4</v>
      </c>
      <c r="K172" s="9" t="s">
        <v>354</v>
      </c>
      <c r="L172" s="10">
        <v>0.9</v>
      </c>
      <c r="M172" s="10">
        <v>0.97</v>
      </c>
      <c r="N172" s="10">
        <v>0.9</v>
      </c>
      <c r="O172" s="10">
        <v>0.97</v>
      </c>
      <c r="P172" s="10">
        <v>0.9</v>
      </c>
      <c r="Q172" s="10">
        <v>1.55</v>
      </c>
      <c r="R172" s="10">
        <v>6.63</v>
      </c>
      <c r="S172" s="10">
        <v>0.03</v>
      </c>
      <c r="T172" s="9" t="s">
        <v>34</v>
      </c>
      <c r="U172" s="9" t="s">
        <v>69</v>
      </c>
      <c r="V172" s="10">
        <v>0</v>
      </c>
      <c r="W172" s="10">
        <v>0</v>
      </c>
      <c r="X172" s="11" t="b">
        <v>1</v>
      </c>
      <c r="Y172" s="11" t="b">
        <v>0</v>
      </c>
    </row>
    <row r="173" spans="1:25" x14ac:dyDescent="0.25">
      <c r="A173" s="8" t="s">
        <v>773</v>
      </c>
      <c r="B173" s="9" t="s">
        <v>366</v>
      </c>
      <c r="C173" s="9" t="s">
        <v>367</v>
      </c>
      <c r="D173" s="9" t="s">
        <v>368</v>
      </c>
      <c r="E173" s="9" t="s">
        <v>369</v>
      </c>
      <c r="F173" s="9" t="s">
        <v>842</v>
      </c>
      <c r="G173" s="10">
        <v>29</v>
      </c>
      <c r="H173" s="10">
        <f t="shared" si="4"/>
        <v>0.49152542372881358</v>
      </c>
      <c r="I173" s="10">
        <v>7.25</v>
      </c>
      <c r="J173" s="10">
        <v>4</v>
      </c>
      <c r="K173" s="9" t="s">
        <v>371</v>
      </c>
      <c r="L173" s="10">
        <v>0.98</v>
      </c>
      <c r="M173" s="10">
        <v>0.99</v>
      </c>
      <c r="N173" s="10">
        <v>0.98</v>
      </c>
      <c r="O173" s="10">
        <v>0.99</v>
      </c>
      <c r="P173" s="10">
        <v>0.98</v>
      </c>
      <c r="Q173" s="10">
        <v>3.35</v>
      </c>
      <c r="R173" s="10">
        <v>15.37</v>
      </c>
      <c r="S173" s="10">
        <v>0</v>
      </c>
      <c r="T173" s="9" t="s">
        <v>34</v>
      </c>
      <c r="U173" s="9" t="s">
        <v>69</v>
      </c>
      <c r="V173" s="10">
        <v>0</v>
      </c>
      <c r="W173" s="10">
        <v>0</v>
      </c>
      <c r="X173" s="11" t="b">
        <v>1</v>
      </c>
      <c r="Y173" s="11" t="b">
        <v>0</v>
      </c>
    </row>
    <row r="174" spans="1:25" x14ac:dyDescent="0.25">
      <c r="A174" s="8" t="s">
        <v>773</v>
      </c>
      <c r="B174" s="9" t="s">
        <v>301</v>
      </c>
      <c r="C174" s="9" t="s">
        <v>302</v>
      </c>
      <c r="D174" s="9" t="s">
        <v>303</v>
      </c>
      <c r="E174" s="9" t="s">
        <v>302</v>
      </c>
      <c r="F174" s="9" t="s">
        <v>843</v>
      </c>
      <c r="G174" s="10">
        <v>52</v>
      </c>
      <c r="H174" s="10">
        <f t="shared" si="4"/>
        <v>0.88135593220338981</v>
      </c>
      <c r="I174" s="10">
        <v>13</v>
      </c>
      <c r="J174" s="10">
        <v>4</v>
      </c>
      <c r="K174" s="9" t="s">
        <v>305</v>
      </c>
      <c r="L174" s="10">
        <v>0.88</v>
      </c>
      <c r="M174" s="10">
        <v>0.93</v>
      </c>
      <c r="N174" s="10">
        <v>0.88</v>
      </c>
      <c r="O174" s="10">
        <v>0.93</v>
      </c>
      <c r="P174" s="10">
        <v>0.88</v>
      </c>
      <c r="Q174" s="10">
        <v>1.43</v>
      </c>
      <c r="R174" s="10">
        <v>5.84</v>
      </c>
      <c r="S174" s="10">
        <v>0.03</v>
      </c>
      <c r="T174" s="9" t="s">
        <v>34</v>
      </c>
      <c r="U174" s="9" t="s">
        <v>69</v>
      </c>
      <c r="V174" s="10">
        <v>3</v>
      </c>
      <c r="W174" s="10">
        <v>1.7</v>
      </c>
      <c r="X174" s="11" t="b">
        <v>1</v>
      </c>
      <c r="Y174" s="11" t="b">
        <v>0</v>
      </c>
    </row>
    <row r="175" spans="1:25" x14ac:dyDescent="0.25">
      <c r="A175" s="8" t="s">
        <v>773</v>
      </c>
      <c r="B175" s="9" t="s">
        <v>402</v>
      </c>
      <c r="C175" s="9" t="s">
        <v>403</v>
      </c>
      <c r="D175" s="9" t="s">
        <v>404</v>
      </c>
      <c r="E175" s="9" t="s">
        <v>405</v>
      </c>
      <c r="F175" s="9" t="s">
        <v>844</v>
      </c>
      <c r="G175" s="10">
        <v>27</v>
      </c>
      <c r="H175" s="10">
        <f t="shared" si="4"/>
        <v>0.4576271186440678</v>
      </c>
      <c r="I175" s="10">
        <v>6.75</v>
      </c>
      <c r="J175" s="10">
        <v>4</v>
      </c>
      <c r="K175" s="9" t="s">
        <v>407</v>
      </c>
      <c r="L175" s="10">
        <v>1</v>
      </c>
      <c r="M175" s="10">
        <v>1</v>
      </c>
      <c r="N175" s="10">
        <v>1</v>
      </c>
      <c r="O175" s="10">
        <v>1</v>
      </c>
      <c r="P175" s="10">
        <v>1</v>
      </c>
      <c r="Q175" s="10">
        <v>7.93</v>
      </c>
      <c r="R175" s="10">
        <v>67.5</v>
      </c>
      <c r="S175" s="10">
        <v>0</v>
      </c>
      <c r="T175" s="9" t="s">
        <v>34</v>
      </c>
      <c r="U175" s="9" t="s">
        <v>69</v>
      </c>
      <c r="V175" s="10">
        <v>2</v>
      </c>
      <c r="W175" s="10">
        <v>4.5</v>
      </c>
      <c r="X175" s="11" t="b">
        <v>0</v>
      </c>
      <c r="Y175" s="11" t="b">
        <v>0</v>
      </c>
    </row>
    <row r="176" spans="1:25" x14ac:dyDescent="0.25">
      <c r="A176" s="8" t="s">
        <v>773</v>
      </c>
      <c r="B176" s="9" t="s">
        <v>257</v>
      </c>
      <c r="C176" s="9" t="s">
        <v>258</v>
      </c>
      <c r="D176" s="9" t="s">
        <v>259</v>
      </c>
      <c r="E176" s="9" t="s">
        <v>260</v>
      </c>
      <c r="F176" s="9" t="s">
        <v>845</v>
      </c>
      <c r="G176" s="10">
        <v>62</v>
      </c>
      <c r="H176" s="10">
        <f t="shared" si="4"/>
        <v>1.0508474576271187</v>
      </c>
      <c r="I176" s="10">
        <v>15.5</v>
      </c>
      <c r="J176" s="10">
        <v>4</v>
      </c>
      <c r="K176" s="9" t="s">
        <v>262</v>
      </c>
      <c r="L176" s="10">
        <v>0.99</v>
      </c>
      <c r="M176" s="10">
        <v>1</v>
      </c>
      <c r="N176" s="10">
        <v>0.99</v>
      </c>
      <c r="O176" s="10">
        <v>1</v>
      </c>
      <c r="P176" s="10">
        <v>0.99</v>
      </c>
      <c r="Q176" s="10">
        <v>3.86</v>
      </c>
      <c r="R176" s="10">
        <v>14.67</v>
      </c>
      <c r="S176" s="10">
        <v>0</v>
      </c>
      <c r="T176" s="9" t="s">
        <v>34</v>
      </c>
      <c r="U176" s="9" t="s">
        <v>69</v>
      </c>
      <c r="V176" s="10">
        <v>23</v>
      </c>
      <c r="W176" s="10">
        <v>7.3</v>
      </c>
      <c r="X176" s="11" t="b">
        <v>0</v>
      </c>
      <c r="Y176" s="11" t="b">
        <v>0</v>
      </c>
    </row>
    <row r="177" spans="1:25" x14ac:dyDescent="0.25">
      <c r="A177" s="8" t="s">
        <v>773</v>
      </c>
      <c r="B177" s="9" t="s">
        <v>390</v>
      </c>
      <c r="C177" s="9" t="s">
        <v>391</v>
      </c>
      <c r="D177" s="9" t="s">
        <v>392</v>
      </c>
      <c r="E177" s="9" t="s">
        <v>393</v>
      </c>
      <c r="F177" s="9" t="s">
        <v>846</v>
      </c>
      <c r="G177" s="10">
        <v>38</v>
      </c>
      <c r="H177" s="10">
        <f t="shared" si="4"/>
        <v>0.64406779661016944</v>
      </c>
      <c r="I177" s="10">
        <v>9.5</v>
      </c>
      <c r="J177" s="10">
        <v>4</v>
      </c>
      <c r="K177" s="9" t="s">
        <v>395</v>
      </c>
      <c r="L177" s="10">
        <v>0.8</v>
      </c>
      <c r="M177" s="10">
        <v>0.83</v>
      </c>
      <c r="N177" s="10">
        <v>0.8</v>
      </c>
      <c r="O177" s="10">
        <v>0.83</v>
      </c>
      <c r="P177" s="10">
        <v>0.8</v>
      </c>
      <c r="Q177" s="10">
        <v>0.82</v>
      </c>
      <c r="R177" s="10">
        <v>5.04</v>
      </c>
      <c r="S177" s="10">
        <v>0.05</v>
      </c>
      <c r="T177" s="9" t="s">
        <v>34</v>
      </c>
      <c r="U177" s="9" t="s">
        <v>69</v>
      </c>
      <c r="V177" s="10">
        <v>28</v>
      </c>
      <c r="W177" s="10">
        <v>7.1</v>
      </c>
      <c r="X177" s="11" t="b">
        <v>0</v>
      </c>
      <c r="Y177" s="11" t="b">
        <v>0</v>
      </c>
    </row>
    <row r="178" spans="1:25" x14ac:dyDescent="0.25">
      <c r="A178" s="8" t="s">
        <v>773</v>
      </c>
      <c r="B178" s="9" t="s">
        <v>311</v>
      </c>
      <c r="C178" s="9" t="s">
        <v>312</v>
      </c>
      <c r="D178" s="9" t="s">
        <v>313</v>
      </c>
      <c r="E178" s="9" t="s">
        <v>314</v>
      </c>
      <c r="F178" s="9" t="s">
        <v>847</v>
      </c>
      <c r="G178" s="10">
        <v>54</v>
      </c>
      <c r="H178" s="10">
        <f t="shared" si="4"/>
        <v>0.9152542372881356</v>
      </c>
      <c r="I178" s="10">
        <v>13.5</v>
      </c>
      <c r="J178" s="10">
        <v>4</v>
      </c>
      <c r="K178" s="9" t="s">
        <v>316</v>
      </c>
      <c r="L178" s="10">
        <v>0.96</v>
      </c>
      <c r="M178" s="10">
        <v>0.98</v>
      </c>
      <c r="N178" s="10">
        <v>0.96</v>
      </c>
      <c r="O178" s="10">
        <v>0.98</v>
      </c>
      <c r="P178" s="10">
        <v>0.96</v>
      </c>
      <c r="Q178" s="10">
        <v>2.69</v>
      </c>
      <c r="R178" s="10">
        <v>8.52</v>
      </c>
      <c r="S178" s="10">
        <v>0.01</v>
      </c>
      <c r="T178" s="9" t="s">
        <v>34</v>
      </c>
      <c r="U178" s="9" t="s">
        <v>69</v>
      </c>
      <c r="V178" s="10">
        <v>5</v>
      </c>
      <c r="W178" s="10">
        <v>1.2</v>
      </c>
      <c r="X178" s="11" t="b">
        <v>1</v>
      </c>
      <c r="Y178" s="11" t="b">
        <v>0</v>
      </c>
    </row>
    <row r="179" spans="1:25" x14ac:dyDescent="0.25">
      <c r="A179" s="8" t="s">
        <v>773</v>
      </c>
      <c r="B179" s="9" t="s">
        <v>355</v>
      </c>
      <c r="C179" s="9" t="s">
        <v>356</v>
      </c>
      <c r="D179" s="9" t="s">
        <v>357</v>
      </c>
      <c r="E179" s="9" t="s">
        <v>358</v>
      </c>
      <c r="F179" s="9" t="s">
        <v>848</v>
      </c>
      <c r="G179" s="10">
        <v>38</v>
      </c>
      <c r="H179" s="10">
        <f t="shared" si="4"/>
        <v>0.64406779661016944</v>
      </c>
      <c r="I179" s="10">
        <v>9.5</v>
      </c>
      <c r="J179" s="10">
        <v>4</v>
      </c>
      <c r="K179" s="9" t="s">
        <v>264</v>
      </c>
      <c r="L179" s="10">
        <v>1</v>
      </c>
      <c r="M179" s="10">
        <v>1</v>
      </c>
      <c r="N179" s="10">
        <v>1</v>
      </c>
      <c r="O179" s="10">
        <v>1</v>
      </c>
      <c r="P179" s="10">
        <v>1</v>
      </c>
      <c r="Q179" s="10">
        <v>12.75</v>
      </c>
      <c r="R179" s="10">
        <v>95</v>
      </c>
      <c r="S179" s="10">
        <v>0</v>
      </c>
      <c r="T179" s="9" t="s">
        <v>34</v>
      </c>
      <c r="U179" s="9" t="s">
        <v>69</v>
      </c>
      <c r="V179" s="10">
        <v>8</v>
      </c>
      <c r="W179" s="10">
        <v>2</v>
      </c>
      <c r="X179" s="11" t="b">
        <v>1</v>
      </c>
      <c r="Y179" s="11" t="b">
        <v>0</v>
      </c>
    </row>
    <row r="180" spans="1:25" x14ac:dyDescent="0.25">
      <c r="A180" s="8" t="s">
        <v>773</v>
      </c>
      <c r="B180" s="9" t="s">
        <v>849</v>
      </c>
      <c r="C180" s="9" t="s">
        <v>850</v>
      </c>
      <c r="D180" s="9" t="s">
        <v>851</v>
      </c>
      <c r="E180" s="9" t="s">
        <v>852</v>
      </c>
      <c r="F180" s="9" t="s">
        <v>853</v>
      </c>
      <c r="G180" s="10">
        <v>49</v>
      </c>
      <c r="H180" s="10">
        <f t="shared" si="4"/>
        <v>0.83050847457627119</v>
      </c>
      <c r="I180" s="10">
        <v>12.25</v>
      </c>
      <c r="J180" s="10">
        <v>4</v>
      </c>
      <c r="K180" s="9" t="s">
        <v>854</v>
      </c>
      <c r="L180" s="10">
        <v>0.8</v>
      </c>
      <c r="M180" s="10">
        <v>0.87</v>
      </c>
      <c r="N180" s="10">
        <v>0.8</v>
      </c>
      <c r="O180" s="10">
        <v>0.87</v>
      </c>
      <c r="P180" s="10">
        <v>0.8</v>
      </c>
      <c r="Q180" s="10">
        <v>0.79</v>
      </c>
      <c r="R180" s="10">
        <v>5.03</v>
      </c>
      <c r="S180" s="10">
        <v>0.05</v>
      </c>
      <c r="T180" s="9" t="s">
        <v>34</v>
      </c>
      <c r="U180" s="9" t="s">
        <v>69</v>
      </c>
      <c r="V180" s="10">
        <v>26</v>
      </c>
      <c r="W180" s="10">
        <v>16.899999999999999</v>
      </c>
      <c r="X180" s="11" t="b">
        <v>0</v>
      </c>
      <c r="Y180" s="11" t="b">
        <v>0</v>
      </c>
    </row>
    <row r="181" spans="1:25" x14ac:dyDescent="0.25">
      <c r="A181" s="8" t="s">
        <v>773</v>
      </c>
      <c r="B181" s="9" t="s">
        <v>466</v>
      </c>
      <c r="C181" s="9" t="s">
        <v>467</v>
      </c>
      <c r="D181" s="9" t="s">
        <v>468</v>
      </c>
      <c r="E181" s="9" t="s">
        <v>469</v>
      </c>
      <c r="F181" s="9" t="s">
        <v>855</v>
      </c>
      <c r="G181" s="10">
        <v>37</v>
      </c>
      <c r="H181" s="10">
        <f t="shared" si="4"/>
        <v>0.6271186440677966</v>
      </c>
      <c r="I181" s="10">
        <v>9.25</v>
      </c>
      <c r="J181" s="10">
        <v>4</v>
      </c>
      <c r="K181" s="9" t="s">
        <v>471</v>
      </c>
      <c r="L181" s="10">
        <v>0.93</v>
      </c>
      <c r="M181" s="10">
        <v>0.98</v>
      </c>
      <c r="N181" s="10">
        <v>0.93</v>
      </c>
      <c r="O181" s="10">
        <v>0.98</v>
      </c>
      <c r="P181" s="10">
        <v>0.93</v>
      </c>
      <c r="Q181" s="10">
        <v>1.76</v>
      </c>
      <c r="R181" s="10">
        <v>8.91</v>
      </c>
      <c r="S181" s="10">
        <v>0.02</v>
      </c>
      <c r="T181" s="9" t="s">
        <v>34</v>
      </c>
      <c r="U181" s="9" t="s">
        <v>69</v>
      </c>
      <c r="V181" s="10">
        <v>0</v>
      </c>
      <c r="W181" s="10">
        <v>0</v>
      </c>
      <c r="X181" s="11" t="b">
        <v>1</v>
      </c>
      <c r="Y181" s="11" t="b">
        <v>0</v>
      </c>
    </row>
    <row r="182" spans="1:25" x14ac:dyDescent="0.25">
      <c r="A182" s="8" t="s">
        <v>773</v>
      </c>
      <c r="B182" s="9" t="s">
        <v>670</v>
      </c>
      <c r="C182" s="9" t="s">
        <v>671</v>
      </c>
      <c r="D182" s="9" t="s">
        <v>672</v>
      </c>
      <c r="E182" s="9" t="s">
        <v>671</v>
      </c>
      <c r="F182" s="9" t="s">
        <v>856</v>
      </c>
      <c r="G182" s="10">
        <v>21</v>
      </c>
      <c r="H182" s="10">
        <f t="shared" si="4"/>
        <v>0.3559322033898305</v>
      </c>
      <c r="I182" s="10">
        <v>5.25</v>
      </c>
      <c r="J182" s="10">
        <v>4</v>
      </c>
      <c r="K182" s="9" t="s">
        <v>674</v>
      </c>
      <c r="L182" s="10">
        <v>0.99</v>
      </c>
      <c r="M182" s="10">
        <v>1</v>
      </c>
      <c r="N182" s="10">
        <v>0.99</v>
      </c>
      <c r="O182" s="10">
        <v>1</v>
      </c>
      <c r="P182" s="10">
        <v>0.99</v>
      </c>
      <c r="Q182" s="10">
        <v>3.38</v>
      </c>
      <c r="R182" s="10">
        <v>15.46</v>
      </c>
      <c r="S182" s="10">
        <v>0</v>
      </c>
      <c r="T182" s="9" t="s">
        <v>34</v>
      </c>
      <c r="U182" s="9" t="s">
        <v>69</v>
      </c>
      <c r="V182" s="10">
        <v>2</v>
      </c>
      <c r="W182" s="10">
        <v>1.5</v>
      </c>
      <c r="X182" s="11" t="b">
        <v>1</v>
      </c>
      <c r="Y182" s="11" t="b">
        <v>0</v>
      </c>
    </row>
    <row r="183" spans="1:25" x14ac:dyDescent="0.25">
      <c r="A183" s="8" t="s">
        <v>773</v>
      </c>
      <c r="B183" s="9" t="s">
        <v>360</v>
      </c>
      <c r="C183" s="9" t="s">
        <v>361</v>
      </c>
      <c r="D183" s="9" t="s">
        <v>362</v>
      </c>
      <c r="E183" s="9" t="s">
        <v>363</v>
      </c>
      <c r="F183" s="9" t="s">
        <v>857</v>
      </c>
      <c r="G183" s="10">
        <v>31</v>
      </c>
      <c r="H183" s="10">
        <f t="shared" si="4"/>
        <v>0.52542372881355937</v>
      </c>
      <c r="I183" s="10">
        <v>7.75</v>
      </c>
      <c r="J183" s="10">
        <v>4</v>
      </c>
      <c r="K183" s="9" t="s">
        <v>365</v>
      </c>
      <c r="L183" s="10">
        <v>0.79</v>
      </c>
      <c r="M183" s="10">
        <v>0.95</v>
      </c>
      <c r="N183" s="10">
        <v>0.79</v>
      </c>
      <c r="O183" s="10">
        <v>0.95</v>
      </c>
      <c r="P183" s="10">
        <v>0.79</v>
      </c>
      <c r="Q183" s="10">
        <v>0.05</v>
      </c>
      <c r="R183" s="10">
        <v>5.55</v>
      </c>
      <c r="S183" s="10">
        <v>0.05</v>
      </c>
      <c r="T183" s="9" t="s">
        <v>34</v>
      </c>
      <c r="U183" s="9" t="s">
        <v>69</v>
      </c>
      <c r="V183" s="10">
        <v>11</v>
      </c>
      <c r="W183" s="10">
        <v>1</v>
      </c>
      <c r="X183" s="11" t="b">
        <v>1</v>
      </c>
      <c r="Y183" s="11" t="b">
        <v>0</v>
      </c>
    </row>
    <row r="184" spans="1:25" x14ac:dyDescent="0.25">
      <c r="A184" s="8" t="s">
        <v>773</v>
      </c>
      <c r="B184" s="9" t="s">
        <v>384</v>
      </c>
      <c r="C184" s="9" t="s">
        <v>385</v>
      </c>
      <c r="D184" s="9" t="s">
        <v>386</v>
      </c>
      <c r="E184" s="9" t="s">
        <v>387</v>
      </c>
      <c r="F184" s="9" t="s">
        <v>858</v>
      </c>
      <c r="G184" s="10">
        <v>26</v>
      </c>
      <c r="H184" s="10">
        <f t="shared" si="4"/>
        <v>0.44067796610169491</v>
      </c>
      <c r="I184" s="10">
        <v>6.5</v>
      </c>
      <c r="J184" s="10">
        <v>4</v>
      </c>
      <c r="K184" s="9" t="s">
        <v>389</v>
      </c>
      <c r="L184" s="10">
        <v>0.9</v>
      </c>
      <c r="M184" s="10">
        <v>0.98</v>
      </c>
      <c r="N184" s="10">
        <v>0.9</v>
      </c>
      <c r="O184" s="10">
        <v>0.98</v>
      </c>
      <c r="P184" s="10">
        <v>0.9</v>
      </c>
      <c r="Q184" s="10">
        <v>1.1499999999999999</v>
      </c>
      <c r="R184" s="10">
        <v>6.26</v>
      </c>
      <c r="S184" s="10">
        <v>0.03</v>
      </c>
      <c r="T184" s="9" t="s">
        <v>34</v>
      </c>
      <c r="U184" s="9" t="s">
        <v>69</v>
      </c>
      <c r="V184" s="10">
        <v>0</v>
      </c>
      <c r="W184" s="10">
        <v>0</v>
      </c>
      <c r="X184" s="11" t="b">
        <v>1</v>
      </c>
      <c r="Y184" s="11" t="b">
        <v>0</v>
      </c>
    </row>
    <row r="185" spans="1:25" x14ac:dyDescent="0.25">
      <c r="A185" s="8" t="s">
        <v>773</v>
      </c>
      <c r="B185" s="9" t="s">
        <v>560</v>
      </c>
      <c r="C185" s="9" t="s">
        <v>561</v>
      </c>
      <c r="D185" s="9" t="s">
        <v>562</v>
      </c>
      <c r="E185" s="9" t="s">
        <v>563</v>
      </c>
      <c r="F185" s="9" t="s">
        <v>859</v>
      </c>
      <c r="G185" s="10">
        <v>35</v>
      </c>
      <c r="H185" s="10">
        <f t="shared" si="4"/>
        <v>0.59322033898305082</v>
      </c>
      <c r="I185" s="10">
        <v>8.75</v>
      </c>
      <c r="J185" s="10">
        <v>4</v>
      </c>
      <c r="K185" s="9" t="s">
        <v>565</v>
      </c>
      <c r="L185" s="10">
        <v>1</v>
      </c>
      <c r="M185" s="10">
        <v>1</v>
      </c>
      <c r="N185" s="10">
        <v>1</v>
      </c>
      <c r="O185" s="10">
        <v>1</v>
      </c>
      <c r="P185" s="10">
        <v>1</v>
      </c>
      <c r="Q185" s="10">
        <v>11.17</v>
      </c>
      <c r="R185" s="10">
        <v>87.5</v>
      </c>
      <c r="S185" s="10">
        <v>0</v>
      </c>
      <c r="T185" s="9" t="s">
        <v>34</v>
      </c>
      <c r="U185" s="9" t="s">
        <v>69</v>
      </c>
      <c r="V185" s="10">
        <v>5</v>
      </c>
      <c r="W185" s="10">
        <v>1.8</v>
      </c>
      <c r="X185" s="11" t="b">
        <v>1</v>
      </c>
      <c r="Y185" s="11" t="b">
        <v>0</v>
      </c>
    </row>
    <row r="186" spans="1:25" x14ac:dyDescent="0.25">
      <c r="A186" s="8" t="s">
        <v>773</v>
      </c>
      <c r="B186" s="9" t="s">
        <v>306</v>
      </c>
      <c r="C186" s="9" t="s">
        <v>307</v>
      </c>
      <c r="D186" s="9" t="s">
        <v>308</v>
      </c>
      <c r="E186" s="9" t="s">
        <v>307</v>
      </c>
      <c r="F186" s="9" t="s">
        <v>860</v>
      </c>
      <c r="G186" s="10">
        <v>47</v>
      </c>
      <c r="H186" s="10">
        <f t="shared" si="4"/>
        <v>0.79661016949152541</v>
      </c>
      <c r="I186" s="10">
        <v>11.75</v>
      </c>
      <c r="J186" s="10">
        <v>4</v>
      </c>
      <c r="K186" s="9" t="s">
        <v>310</v>
      </c>
      <c r="L186" s="10">
        <v>1</v>
      </c>
      <c r="M186" s="10">
        <v>1</v>
      </c>
      <c r="N186" s="10">
        <v>1</v>
      </c>
      <c r="O186" s="10">
        <v>1</v>
      </c>
      <c r="P186" s="10">
        <v>1</v>
      </c>
      <c r="Q186" s="10">
        <v>8.67</v>
      </c>
      <c r="R186" s="10">
        <v>32.78</v>
      </c>
      <c r="S186" s="10">
        <v>0</v>
      </c>
      <c r="T186" s="9" t="s">
        <v>34</v>
      </c>
      <c r="U186" s="9" t="s">
        <v>69</v>
      </c>
      <c r="V186" s="10">
        <v>1</v>
      </c>
      <c r="W186" s="10">
        <v>1</v>
      </c>
      <c r="X186" s="11" t="b">
        <v>1</v>
      </c>
      <c r="Y186" s="11" t="b">
        <v>0</v>
      </c>
    </row>
    <row r="187" spans="1:25" x14ac:dyDescent="0.25">
      <c r="A187" s="8" t="s">
        <v>773</v>
      </c>
      <c r="B187" s="9" t="s">
        <v>437</v>
      </c>
      <c r="C187" s="9" t="s">
        <v>438</v>
      </c>
      <c r="D187" s="9" t="s">
        <v>439</v>
      </c>
      <c r="E187" s="9" t="s">
        <v>440</v>
      </c>
      <c r="F187" s="9" t="s">
        <v>861</v>
      </c>
      <c r="G187" s="10">
        <v>24</v>
      </c>
      <c r="H187" s="10">
        <f t="shared" si="4"/>
        <v>0.40677966101694918</v>
      </c>
      <c r="I187" s="10">
        <v>6</v>
      </c>
      <c r="J187" s="10">
        <v>4</v>
      </c>
      <c r="K187" s="9" t="s">
        <v>442</v>
      </c>
      <c r="L187" s="10">
        <v>0.92</v>
      </c>
      <c r="M187" s="10">
        <v>0.96</v>
      </c>
      <c r="N187" s="10">
        <v>0.92</v>
      </c>
      <c r="O187" s="10">
        <v>0.96</v>
      </c>
      <c r="P187" s="10">
        <v>0.92</v>
      </c>
      <c r="Q187" s="10">
        <v>1.87</v>
      </c>
      <c r="R187" s="10">
        <v>9.94</v>
      </c>
      <c r="S187" s="10">
        <v>0.02</v>
      </c>
      <c r="T187" s="9" t="s">
        <v>34</v>
      </c>
      <c r="U187" s="9" t="s">
        <v>69</v>
      </c>
      <c r="V187" s="10">
        <v>8</v>
      </c>
      <c r="W187" s="10">
        <v>3</v>
      </c>
      <c r="X187" s="11" t="b">
        <v>0</v>
      </c>
      <c r="Y187" s="11" t="b">
        <v>0</v>
      </c>
    </row>
    <row r="188" spans="1:25" x14ac:dyDescent="0.25">
      <c r="A188" s="8" t="s">
        <v>773</v>
      </c>
      <c r="B188" s="9" t="s">
        <v>413</v>
      </c>
      <c r="C188" s="9" t="s">
        <v>414</v>
      </c>
      <c r="D188" s="9" t="s">
        <v>415</v>
      </c>
      <c r="E188" s="9" t="s">
        <v>416</v>
      </c>
      <c r="F188" s="9" t="s">
        <v>862</v>
      </c>
      <c r="G188" s="10">
        <v>35</v>
      </c>
      <c r="H188" s="10">
        <f t="shared" si="4"/>
        <v>0.59322033898305082</v>
      </c>
      <c r="I188" s="10">
        <v>8.75</v>
      </c>
      <c r="J188" s="10">
        <v>4</v>
      </c>
      <c r="K188" s="9" t="s">
        <v>418</v>
      </c>
      <c r="L188" s="10">
        <v>1</v>
      </c>
      <c r="M188" s="10">
        <v>1</v>
      </c>
      <c r="N188" s="10">
        <v>1</v>
      </c>
      <c r="O188" s="10">
        <v>1</v>
      </c>
      <c r="P188" s="10">
        <v>1</v>
      </c>
      <c r="Q188" s="10">
        <v>4.3899999999999997</v>
      </c>
      <c r="R188" s="10">
        <v>16.559999999999999</v>
      </c>
      <c r="S188" s="10">
        <v>0</v>
      </c>
      <c r="T188" s="9" t="s">
        <v>34</v>
      </c>
      <c r="U188" s="9" t="s">
        <v>69</v>
      </c>
      <c r="V188" s="10">
        <v>17</v>
      </c>
      <c r="W188" s="10">
        <v>2.2000000000000002</v>
      </c>
      <c r="X188" s="11" t="b">
        <v>1</v>
      </c>
      <c r="Y188" s="11" t="b">
        <v>0</v>
      </c>
    </row>
    <row r="189" spans="1:25" x14ac:dyDescent="0.25">
      <c r="A189" s="8" t="s">
        <v>773</v>
      </c>
      <c r="B189" s="9" t="s">
        <v>484</v>
      </c>
      <c r="C189" s="9" t="s">
        <v>485</v>
      </c>
      <c r="D189" s="9" t="s">
        <v>486</v>
      </c>
      <c r="E189" s="9" t="s">
        <v>487</v>
      </c>
      <c r="F189" s="9" t="s">
        <v>863</v>
      </c>
      <c r="G189" s="10">
        <v>34</v>
      </c>
      <c r="H189" s="10">
        <f t="shared" si="4"/>
        <v>0.57627118644067798</v>
      </c>
      <c r="I189" s="10">
        <v>8.5</v>
      </c>
      <c r="J189" s="10">
        <v>4</v>
      </c>
      <c r="K189" s="9" t="s">
        <v>489</v>
      </c>
      <c r="L189" s="10">
        <v>0.98</v>
      </c>
      <c r="M189" s="10">
        <v>0.99</v>
      </c>
      <c r="N189" s="10">
        <v>0.98</v>
      </c>
      <c r="O189" s="10">
        <v>0.99</v>
      </c>
      <c r="P189" s="10">
        <v>0.98</v>
      </c>
      <c r="Q189" s="10">
        <v>3.38</v>
      </c>
      <c r="R189" s="10">
        <v>5.7</v>
      </c>
      <c r="S189" s="10">
        <v>0.01</v>
      </c>
      <c r="T189" s="9" t="s">
        <v>34</v>
      </c>
      <c r="U189" s="9" t="s">
        <v>69</v>
      </c>
      <c r="V189" s="10">
        <v>4</v>
      </c>
      <c r="W189" s="10">
        <v>1</v>
      </c>
      <c r="X189" s="11" t="b">
        <v>1</v>
      </c>
      <c r="Y189" s="11" t="b">
        <v>0</v>
      </c>
    </row>
    <row r="190" spans="1:25" x14ac:dyDescent="0.25">
      <c r="A190" s="8" t="s">
        <v>773</v>
      </c>
      <c r="B190" s="9" t="s">
        <v>431</v>
      </c>
      <c r="C190" s="9" t="s">
        <v>432</v>
      </c>
      <c r="D190" s="9" t="s">
        <v>433</v>
      </c>
      <c r="E190" s="9" t="s">
        <v>434</v>
      </c>
      <c r="F190" s="9" t="s">
        <v>864</v>
      </c>
      <c r="G190" s="10">
        <v>41</v>
      </c>
      <c r="H190" s="10">
        <f t="shared" si="4"/>
        <v>0.69491525423728817</v>
      </c>
      <c r="I190" s="10">
        <v>10.25</v>
      </c>
      <c r="J190" s="10">
        <v>4</v>
      </c>
      <c r="K190" s="9" t="s">
        <v>436</v>
      </c>
      <c r="L190" s="10">
        <v>0.78</v>
      </c>
      <c r="M190" s="10">
        <v>0.89</v>
      </c>
      <c r="N190" s="10">
        <v>0.78</v>
      </c>
      <c r="O190" s="10">
        <v>0.89</v>
      </c>
      <c r="P190" s="10">
        <v>0.78</v>
      </c>
      <c r="Q190" s="10">
        <v>0.75</v>
      </c>
      <c r="R190" s="10">
        <v>4.45</v>
      </c>
      <c r="S190" s="10">
        <v>0.06</v>
      </c>
      <c r="T190" s="9" t="s">
        <v>34</v>
      </c>
      <c r="U190" s="9" t="s">
        <v>69</v>
      </c>
      <c r="V190" s="10">
        <v>18</v>
      </c>
      <c r="W190" s="10">
        <v>1.7</v>
      </c>
      <c r="X190" s="11" t="b">
        <v>1</v>
      </c>
      <c r="Y190" s="11" t="b">
        <v>0</v>
      </c>
    </row>
    <row r="191" spans="1:25" x14ac:dyDescent="0.25">
      <c r="A191" s="8" t="s">
        <v>773</v>
      </c>
      <c r="B191" s="9" t="s">
        <v>519</v>
      </c>
      <c r="C191" s="9" t="s">
        <v>520</v>
      </c>
      <c r="D191" s="9" t="s">
        <v>521</v>
      </c>
      <c r="E191" s="9" t="s">
        <v>522</v>
      </c>
      <c r="F191" s="9" t="s">
        <v>865</v>
      </c>
      <c r="G191" s="10">
        <v>30</v>
      </c>
      <c r="H191" s="10">
        <f t="shared" si="4"/>
        <v>0.50847457627118642</v>
      </c>
      <c r="I191" s="10">
        <v>7.5</v>
      </c>
      <c r="J191" s="10">
        <v>4</v>
      </c>
      <c r="K191" s="9" t="s">
        <v>524</v>
      </c>
      <c r="L191" s="10">
        <v>0.97</v>
      </c>
      <c r="M191" s="10">
        <v>0.99</v>
      </c>
      <c r="N191" s="10">
        <v>0.97</v>
      </c>
      <c r="O191" s="10">
        <v>0.99</v>
      </c>
      <c r="P191" s="10">
        <v>0.97</v>
      </c>
      <c r="Q191" s="10">
        <v>2.76</v>
      </c>
      <c r="R191" s="10">
        <v>11.36</v>
      </c>
      <c r="S191" s="10">
        <v>0.01</v>
      </c>
      <c r="T191" s="9" t="s">
        <v>34</v>
      </c>
      <c r="U191" s="9" t="s">
        <v>69</v>
      </c>
      <c r="V191" s="10">
        <v>3</v>
      </c>
      <c r="W191" s="10">
        <v>1</v>
      </c>
      <c r="X191" s="11" t="b">
        <v>1</v>
      </c>
      <c r="Y191" s="11" t="b">
        <v>0</v>
      </c>
    </row>
    <row r="192" spans="1:25" x14ac:dyDescent="0.25">
      <c r="A192" s="8" t="s">
        <v>773</v>
      </c>
      <c r="B192" s="9" t="s">
        <v>378</v>
      </c>
      <c r="C192" s="9" t="s">
        <v>379</v>
      </c>
      <c r="D192" s="9" t="s">
        <v>380</v>
      </c>
      <c r="E192" s="9" t="s">
        <v>381</v>
      </c>
      <c r="F192" s="9" t="s">
        <v>866</v>
      </c>
      <c r="G192" s="10">
        <v>27</v>
      </c>
      <c r="H192" s="10">
        <f t="shared" si="4"/>
        <v>0.4576271186440678</v>
      </c>
      <c r="I192" s="10">
        <v>6.75</v>
      </c>
      <c r="J192" s="10">
        <v>4</v>
      </c>
      <c r="K192" s="9" t="s">
        <v>383</v>
      </c>
      <c r="L192" s="10">
        <v>0.78</v>
      </c>
      <c r="M192" s="10">
        <v>0.87</v>
      </c>
      <c r="N192" s="10">
        <v>0.78</v>
      </c>
      <c r="O192" s="10">
        <v>0.87</v>
      </c>
      <c r="P192" s="10">
        <v>0.78</v>
      </c>
      <c r="Q192" s="10">
        <v>0.93</v>
      </c>
      <c r="R192" s="10">
        <v>5.68</v>
      </c>
      <c r="S192" s="10">
        <v>0.06</v>
      </c>
      <c r="T192" s="9" t="s">
        <v>34</v>
      </c>
      <c r="U192" s="9" t="s">
        <v>69</v>
      </c>
      <c r="V192" s="10">
        <v>19</v>
      </c>
      <c r="W192" s="10">
        <v>1.3</v>
      </c>
      <c r="X192" s="11" t="b">
        <v>1</v>
      </c>
      <c r="Y192" s="11" t="b">
        <v>0</v>
      </c>
    </row>
    <row r="193" spans="1:25" x14ac:dyDescent="0.25">
      <c r="A193" s="8" t="s">
        <v>773</v>
      </c>
      <c r="B193" s="9" t="s">
        <v>460</v>
      </c>
      <c r="C193" s="9" t="s">
        <v>461</v>
      </c>
      <c r="D193" s="9" t="s">
        <v>462</v>
      </c>
      <c r="E193" s="9" t="s">
        <v>463</v>
      </c>
      <c r="F193" s="9" t="s">
        <v>867</v>
      </c>
      <c r="G193" s="10">
        <v>36</v>
      </c>
      <c r="H193" s="10">
        <f t="shared" si="4"/>
        <v>0.61016949152542377</v>
      </c>
      <c r="I193" s="10">
        <v>9</v>
      </c>
      <c r="J193" s="10">
        <v>4</v>
      </c>
      <c r="K193" s="9" t="s">
        <v>465</v>
      </c>
      <c r="L193" s="10">
        <v>1</v>
      </c>
      <c r="M193" s="10">
        <v>1</v>
      </c>
      <c r="N193" s="10">
        <v>1</v>
      </c>
      <c r="O193" s="10">
        <v>1</v>
      </c>
      <c r="P193" s="10">
        <v>1</v>
      </c>
      <c r="Q193" s="10">
        <v>5.35</v>
      </c>
      <c r="R193" s="10">
        <v>36.69</v>
      </c>
      <c r="S193" s="10">
        <v>0</v>
      </c>
      <c r="T193" s="9" t="s">
        <v>34</v>
      </c>
      <c r="U193" s="9" t="s">
        <v>69</v>
      </c>
      <c r="V193" s="10">
        <v>3</v>
      </c>
      <c r="W193" s="10">
        <v>3.3</v>
      </c>
      <c r="X193" s="11" t="b">
        <v>0</v>
      </c>
      <c r="Y193" s="11" t="b">
        <v>0</v>
      </c>
    </row>
    <row r="194" spans="1:25" x14ac:dyDescent="0.25">
      <c r="A194" s="8" t="s">
        <v>773</v>
      </c>
      <c r="B194" s="9" t="s">
        <v>525</v>
      </c>
      <c r="C194" s="9" t="s">
        <v>526</v>
      </c>
      <c r="D194" s="9" t="s">
        <v>527</v>
      </c>
      <c r="E194" s="9" t="s">
        <v>528</v>
      </c>
      <c r="F194" s="9" t="s">
        <v>868</v>
      </c>
      <c r="G194" s="10">
        <v>32</v>
      </c>
      <c r="H194" s="10">
        <f t="shared" si="4"/>
        <v>0.5423728813559322</v>
      </c>
      <c r="I194" s="10">
        <v>8</v>
      </c>
      <c r="J194" s="10">
        <v>4</v>
      </c>
      <c r="K194" s="9" t="s">
        <v>530</v>
      </c>
      <c r="L194" s="10">
        <v>0.97</v>
      </c>
      <c r="M194" s="10">
        <v>0.99</v>
      </c>
      <c r="N194" s="10">
        <v>0.97</v>
      </c>
      <c r="O194" s="10">
        <v>0.99</v>
      </c>
      <c r="P194" s="10">
        <v>0.97</v>
      </c>
      <c r="Q194" s="10">
        <v>2.5099999999999998</v>
      </c>
      <c r="R194" s="10">
        <v>12.47</v>
      </c>
      <c r="S194" s="10">
        <v>0.01</v>
      </c>
      <c r="T194" s="9" t="s">
        <v>34</v>
      </c>
      <c r="U194" s="9" t="s">
        <v>69</v>
      </c>
      <c r="V194" s="10">
        <v>2</v>
      </c>
      <c r="W194" s="10">
        <v>1.5</v>
      </c>
      <c r="X194" s="11" t="b">
        <v>1</v>
      </c>
      <c r="Y194" s="11" t="b">
        <v>0</v>
      </c>
    </row>
    <row r="195" spans="1:25" x14ac:dyDescent="0.25">
      <c r="A195" s="8" t="s">
        <v>773</v>
      </c>
      <c r="B195" s="9" t="s">
        <v>61</v>
      </c>
      <c r="C195" s="9" t="s">
        <v>62</v>
      </c>
      <c r="D195" s="9" t="s">
        <v>63</v>
      </c>
      <c r="E195" s="9" t="s">
        <v>64</v>
      </c>
      <c r="F195" s="9" t="s">
        <v>588</v>
      </c>
      <c r="G195" s="10">
        <v>20</v>
      </c>
      <c r="H195" s="10">
        <f t="shared" si="4"/>
        <v>0.33898305084745761</v>
      </c>
      <c r="I195" s="10">
        <v>5</v>
      </c>
      <c r="J195" s="10">
        <v>4</v>
      </c>
      <c r="K195" s="9" t="s">
        <v>336</v>
      </c>
      <c r="L195" s="10">
        <v>1</v>
      </c>
      <c r="M195" s="10">
        <v>1</v>
      </c>
      <c r="N195" s="10">
        <v>1</v>
      </c>
      <c r="O195" s="10">
        <v>1</v>
      </c>
      <c r="P195" s="10">
        <v>1</v>
      </c>
      <c r="Q195" s="10">
        <v>5.95</v>
      </c>
      <c r="R195" s="10">
        <v>44.17</v>
      </c>
      <c r="S195" s="10">
        <v>0</v>
      </c>
      <c r="T195" s="9" t="s">
        <v>34</v>
      </c>
      <c r="U195" s="9" t="s">
        <v>69</v>
      </c>
      <c r="V195" s="10">
        <v>1</v>
      </c>
      <c r="W195" s="10">
        <v>1</v>
      </c>
      <c r="X195" s="11" t="b">
        <v>1</v>
      </c>
      <c r="Y195" s="11" t="b">
        <v>0</v>
      </c>
    </row>
    <row r="196" spans="1:25" x14ac:dyDescent="0.25">
      <c r="A196" s="8" t="s">
        <v>773</v>
      </c>
      <c r="B196" s="9" t="s">
        <v>578</v>
      </c>
      <c r="C196" s="9" t="s">
        <v>579</v>
      </c>
      <c r="D196" s="9" t="s">
        <v>580</v>
      </c>
      <c r="E196" s="9" t="s">
        <v>581</v>
      </c>
      <c r="F196" s="9" t="s">
        <v>869</v>
      </c>
      <c r="G196" s="10">
        <v>32</v>
      </c>
      <c r="H196" s="10">
        <f t="shared" si="4"/>
        <v>0.5423728813559322</v>
      </c>
      <c r="I196" s="10">
        <v>8</v>
      </c>
      <c r="J196" s="10">
        <v>4</v>
      </c>
      <c r="K196" s="9" t="s">
        <v>583</v>
      </c>
      <c r="L196" s="10">
        <v>0.96</v>
      </c>
      <c r="M196" s="10">
        <v>0.99</v>
      </c>
      <c r="N196" s="10">
        <v>0.96</v>
      </c>
      <c r="O196" s="10">
        <v>0.99</v>
      </c>
      <c r="P196" s="10">
        <v>0.96</v>
      </c>
      <c r="Q196" s="10">
        <v>2.4</v>
      </c>
      <c r="R196" s="10">
        <v>6.33</v>
      </c>
      <c r="S196" s="10">
        <v>0.01</v>
      </c>
      <c r="T196" s="9" t="s">
        <v>34</v>
      </c>
      <c r="U196" s="9" t="s">
        <v>69</v>
      </c>
      <c r="V196" s="10">
        <v>17</v>
      </c>
      <c r="W196" s="10">
        <v>3.8</v>
      </c>
      <c r="X196" s="11" t="b">
        <v>0</v>
      </c>
      <c r="Y196" s="11" t="b">
        <v>0</v>
      </c>
    </row>
    <row r="197" spans="1:25" x14ac:dyDescent="0.25">
      <c r="A197" s="8" t="s">
        <v>773</v>
      </c>
      <c r="B197" s="9" t="s">
        <v>419</v>
      </c>
      <c r="C197" s="9" t="s">
        <v>420</v>
      </c>
      <c r="D197" s="9" t="s">
        <v>421</v>
      </c>
      <c r="E197" s="9" t="s">
        <v>422</v>
      </c>
      <c r="F197" s="9" t="s">
        <v>870</v>
      </c>
      <c r="G197" s="10">
        <v>30</v>
      </c>
      <c r="H197" s="10">
        <f t="shared" si="4"/>
        <v>0.50847457627118642</v>
      </c>
      <c r="I197" s="10">
        <v>7.5</v>
      </c>
      <c r="J197" s="10">
        <v>4</v>
      </c>
      <c r="K197" s="9" t="s">
        <v>424</v>
      </c>
      <c r="L197" s="10">
        <v>0.99</v>
      </c>
      <c r="M197" s="10">
        <v>1</v>
      </c>
      <c r="N197" s="10">
        <v>0.99</v>
      </c>
      <c r="O197" s="10">
        <v>1</v>
      </c>
      <c r="P197" s="10">
        <v>0.99</v>
      </c>
      <c r="Q197" s="10">
        <v>3.8</v>
      </c>
      <c r="R197" s="10">
        <v>18.07</v>
      </c>
      <c r="S197" s="10">
        <v>0</v>
      </c>
      <c r="T197" s="9" t="s">
        <v>34</v>
      </c>
      <c r="U197" s="9" t="s">
        <v>69</v>
      </c>
      <c r="V197" s="10">
        <v>4</v>
      </c>
      <c r="W197" s="10">
        <v>1.8</v>
      </c>
      <c r="X197" s="11" t="b">
        <v>1</v>
      </c>
      <c r="Y197" s="11" t="b">
        <v>0</v>
      </c>
    </row>
    <row r="198" spans="1:25" x14ac:dyDescent="0.25">
      <c r="A198" s="8" t="s">
        <v>773</v>
      </c>
      <c r="B198" s="9" t="s">
        <v>590</v>
      </c>
      <c r="C198" s="9" t="s">
        <v>591</v>
      </c>
      <c r="D198" s="9" t="s">
        <v>592</v>
      </c>
      <c r="E198" s="9" t="s">
        <v>593</v>
      </c>
      <c r="F198" s="9" t="s">
        <v>871</v>
      </c>
      <c r="G198" s="10">
        <v>29</v>
      </c>
      <c r="H198" s="10">
        <f t="shared" ref="H198:H227" si="5">I198/$I$147</f>
        <v>0.49152542372881358</v>
      </c>
      <c r="I198" s="10">
        <v>7.25</v>
      </c>
      <c r="J198" s="10">
        <v>4</v>
      </c>
      <c r="K198" s="9" t="s">
        <v>595</v>
      </c>
      <c r="L198" s="10">
        <v>0.92</v>
      </c>
      <c r="M198" s="10">
        <v>0.96</v>
      </c>
      <c r="N198" s="10">
        <v>0.92</v>
      </c>
      <c r="O198" s="10">
        <v>0.96</v>
      </c>
      <c r="P198" s="10">
        <v>0.92</v>
      </c>
      <c r="Q198" s="10">
        <v>1.71</v>
      </c>
      <c r="R198" s="10">
        <v>7.39</v>
      </c>
      <c r="S198" s="10">
        <v>0.02</v>
      </c>
      <c r="T198" s="9" t="s">
        <v>34</v>
      </c>
      <c r="U198" s="9" t="s">
        <v>69</v>
      </c>
      <c r="V198" s="10">
        <v>10</v>
      </c>
      <c r="W198" s="10">
        <v>1.8</v>
      </c>
      <c r="X198" s="11" t="b">
        <v>1</v>
      </c>
      <c r="Y198" s="11" t="b">
        <v>0</v>
      </c>
    </row>
    <row r="199" spans="1:25" x14ac:dyDescent="0.25">
      <c r="A199" s="8" t="s">
        <v>773</v>
      </c>
      <c r="B199" s="9" t="s">
        <v>698</v>
      </c>
      <c r="C199" s="9" t="s">
        <v>699</v>
      </c>
      <c r="D199" s="9" t="s">
        <v>700</v>
      </c>
      <c r="E199" s="9" t="s">
        <v>701</v>
      </c>
      <c r="F199" s="9" t="s">
        <v>872</v>
      </c>
      <c r="G199" s="10">
        <v>13</v>
      </c>
      <c r="H199" s="10">
        <f t="shared" si="5"/>
        <v>0.22033898305084745</v>
      </c>
      <c r="I199" s="10">
        <v>3.25</v>
      </c>
      <c r="J199" s="10">
        <v>4</v>
      </c>
      <c r="K199" s="9" t="s">
        <v>264</v>
      </c>
      <c r="L199" s="10">
        <v>0.96</v>
      </c>
      <c r="M199" s="10">
        <v>1</v>
      </c>
      <c r="N199" s="10">
        <v>0.96</v>
      </c>
      <c r="O199" s="10">
        <v>1</v>
      </c>
      <c r="P199" s="10">
        <v>0.96</v>
      </c>
      <c r="Q199" s="10">
        <v>2.67</v>
      </c>
      <c r="R199" s="10">
        <v>32.5</v>
      </c>
      <c r="S199" s="10">
        <v>0.01</v>
      </c>
      <c r="T199" s="9" t="s">
        <v>34</v>
      </c>
      <c r="U199" s="9" t="s">
        <v>69</v>
      </c>
      <c r="V199" s="10">
        <v>1</v>
      </c>
      <c r="W199" s="10">
        <v>1</v>
      </c>
      <c r="X199" s="11" t="b">
        <v>1</v>
      </c>
      <c r="Y199" s="11" t="b">
        <v>0</v>
      </c>
    </row>
    <row r="200" spans="1:25" x14ac:dyDescent="0.25">
      <c r="A200" s="8" t="s">
        <v>773</v>
      </c>
      <c r="B200" s="9" t="s">
        <v>664</v>
      </c>
      <c r="C200" s="9" t="s">
        <v>665</v>
      </c>
      <c r="D200" s="9" t="s">
        <v>666</v>
      </c>
      <c r="E200" s="9" t="s">
        <v>667</v>
      </c>
      <c r="F200" s="9" t="s">
        <v>873</v>
      </c>
      <c r="G200" s="10">
        <v>17</v>
      </c>
      <c r="H200" s="10">
        <f t="shared" si="5"/>
        <v>0.28813559322033899</v>
      </c>
      <c r="I200" s="10">
        <v>4.25</v>
      </c>
      <c r="J200" s="10">
        <v>4</v>
      </c>
      <c r="K200" s="9" t="s">
        <v>669</v>
      </c>
      <c r="L200" s="10">
        <v>0.99</v>
      </c>
      <c r="M200" s="10">
        <v>1</v>
      </c>
      <c r="N200" s="10">
        <v>0.99</v>
      </c>
      <c r="O200" s="10">
        <v>1</v>
      </c>
      <c r="P200" s="10">
        <v>0.99</v>
      </c>
      <c r="Q200" s="10">
        <v>3.97</v>
      </c>
      <c r="R200" s="10">
        <v>32.18</v>
      </c>
      <c r="S200" s="10">
        <v>0</v>
      </c>
      <c r="T200" s="9" t="s">
        <v>34</v>
      </c>
      <c r="U200" s="9" t="s">
        <v>69</v>
      </c>
      <c r="V200" s="10">
        <v>13</v>
      </c>
      <c r="W200" s="10">
        <v>2</v>
      </c>
      <c r="X200" s="11" t="b">
        <v>0</v>
      </c>
      <c r="Y200" s="11" t="b">
        <v>0</v>
      </c>
    </row>
    <row r="201" spans="1:25" x14ac:dyDescent="0.25">
      <c r="A201" s="8" t="s">
        <v>773</v>
      </c>
      <c r="B201" s="9" t="s">
        <v>455</v>
      </c>
      <c r="C201" s="9" t="s">
        <v>456</v>
      </c>
      <c r="D201" s="9" t="s">
        <v>457</v>
      </c>
      <c r="E201" s="9" t="s">
        <v>456</v>
      </c>
      <c r="F201" s="9" t="s">
        <v>874</v>
      </c>
      <c r="G201" s="10">
        <v>24</v>
      </c>
      <c r="H201" s="10">
        <f t="shared" si="5"/>
        <v>0.40677966101694918</v>
      </c>
      <c r="I201" s="10">
        <v>6</v>
      </c>
      <c r="J201" s="10">
        <v>4</v>
      </c>
      <c r="K201" s="9" t="s">
        <v>459</v>
      </c>
      <c r="L201" s="10">
        <v>0.79</v>
      </c>
      <c r="M201" s="10">
        <v>0.94</v>
      </c>
      <c r="N201" s="10">
        <v>0.79</v>
      </c>
      <c r="O201" s="10">
        <v>0.94</v>
      </c>
      <c r="P201" s="10">
        <v>0.79</v>
      </c>
      <c r="Q201" s="10">
        <v>1.05</v>
      </c>
      <c r="R201" s="10">
        <v>7.23</v>
      </c>
      <c r="S201" s="10">
        <v>0.05</v>
      </c>
      <c r="T201" s="9" t="s">
        <v>34</v>
      </c>
      <c r="U201" s="9" t="s">
        <v>69</v>
      </c>
      <c r="V201" s="10">
        <v>11</v>
      </c>
      <c r="W201" s="10">
        <v>1.3</v>
      </c>
      <c r="X201" s="11" t="b">
        <v>1</v>
      </c>
      <c r="Y201" s="11" t="b">
        <v>0</v>
      </c>
    </row>
    <row r="202" spans="1:25" x14ac:dyDescent="0.25">
      <c r="A202" s="8" t="s">
        <v>773</v>
      </c>
      <c r="B202" s="9" t="s">
        <v>566</v>
      </c>
      <c r="C202" s="9" t="s">
        <v>567</v>
      </c>
      <c r="D202" s="9" t="s">
        <v>568</v>
      </c>
      <c r="E202" s="9" t="s">
        <v>569</v>
      </c>
      <c r="F202" s="9" t="s">
        <v>875</v>
      </c>
      <c r="G202" s="10">
        <v>26</v>
      </c>
      <c r="H202" s="10">
        <f t="shared" si="5"/>
        <v>0.44067796610169491</v>
      </c>
      <c r="I202" s="10">
        <v>6.5</v>
      </c>
      <c r="J202" s="10">
        <v>4</v>
      </c>
      <c r="K202" s="9" t="s">
        <v>571</v>
      </c>
      <c r="L202" s="10">
        <v>0.99</v>
      </c>
      <c r="M202" s="10">
        <v>1</v>
      </c>
      <c r="N202" s="10">
        <v>0.99</v>
      </c>
      <c r="O202" s="10">
        <v>1</v>
      </c>
      <c r="P202" s="10">
        <v>0.99</v>
      </c>
      <c r="Q202" s="10">
        <v>4.57</v>
      </c>
      <c r="R202" s="10">
        <v>65</v>
      </c>
      <c r="S202" s="10">
        <v>0</v>
      </c>
      <c r="T202" s="9" t="s">
        <v>34</v>
      </c>
      <c r="U202" s="9" t="s">
        <v>69</v>
      </c>
      <c r="V202" s="10">
        <v>15</v>
      </c>
      <c r="W202" s="10">
        <v>1.8</v>
      </c>
      <c r="X202" s="11" t="b">
        <v>1</v>
      </c>
      <c r="Y202" s="11" t="b">
        <v>0</v>
      </c>
    </row>
    <row r="203" spans="1:25" x14ac:dyDescent="0.25">
      <c r="A203" s="8" t="s">
        <v>773</v>
      </c>
      <c r="B203" s="9" t="s">
        <v>425</v>
      </c>
      <c r="C203" s="9" t="s">
        <v>426</v>
      </c>
      <c r="D203" s="9" t="s">
        <v>427</v>
      </c>
      <c r="E203" s="9" t="s">
        <v>428</v>
      </c>
      <c r="F203" s="9" t="s">
        <v>876</v>
      </c>
      <c r="G203" s="10">
        <v>20</v>
      </c>
      <c r="H203" s="10">
        <f t="shared" si="5"/>
        <v>0.33898305084745761</v>
      </c>
      <c r="I203" s="10">
        <v>5</v>
      </c>
      <c r="J203" s="10">
        <v>4</v>
      </c>
      <c r="K203" s="9" t="s">
        <v>430</v>
      </c>
      <c r="L203" s="10">
        <v>0.97</v>
      </c>
      <c r="M203" s="10">
        <v>0.99</v>
      </c>
      <c r="N203" s="10">
        <v>0.97</v>
      </c>
      <c r="O203" s="10">
        <v>0.99</v>
      </c>
      <c r="P203" s="10">
        <v>0.97</v>
      </c>
      <c r="Q203" s="10">
        <v>2.61</v>
      </c>
      <c r="R203" s="10">
        <v>14.72</v>
      </c>
      <c r="S203" s="10">
        <v>0.01</v>
      </c>
      <c r="T203" s="9" t="s">
        <v>34</v>
      </c>
      <c r="U203" s="9" t="s">
        <v>69</v>
      </c>
      <c r="V203" s="10">
        <v>29</v>
      </c>
      <c r="W203" s="10">
        <v>7.5</v>
      </c>
      <c r="X203" s="11" t="b">
        <v>0</v>
      </c>
      <c r="Y203" s="11" t="b">
        <v>0</v>
      </c>
    </row>
    <row r="204" spans="1:25" x14ac:dyDescent="0.25">
      <c r="A204" s="8" t="s">
        <v>773</v>
      </c>
      <c r="B204" s="9" t="s">
        <v>596</v>
      </c>
      <c r="C204" s="9" t="s">
        <v>597</v>
      </c>
      <c r="D204" s="9" t="s">
        <v>598</v>
      </c>
      <c r="E204" s="9" t="s">
        <v>597</v>
      </c>
      <c r="F204" s="9" t="s">
        <v>877</v>
      </c>
      <c r="G204" s="10">
        <v>17</v>
      </c>
      <c r="H204" s="10">
        <f t="shared" si="5"/>
        <v>0.28813559322033899</v>
      </c>
      <c r="I204" s="10">
        <v>4.25</v>
      </c>
      <c r="J204" s="10">
        <v>4</v>
      </c>
      <c r="K204" s="9" t="s">
        <v>600</v>
      </c>
      <c r="L204" s="10">
        <v>0.92</v>
      </c>
      <c r="M204" s="10">
        <v>0.97</v>
      </c>
      <c r="N204" s="10">
        <v>0.92</v>
      </c>
      <c r="O204" s="10">
        <v>0.97</v>
      </c>
      <c r="P204" s="10">
        <v>0.92</v>
      </c>
      <c r="Q204" s="10">
        <v>1.54</v>
      </c>
      <c r="R204" s="10">
        <v>13.25</v>
      </c>
      <c r="S204" s="10">
        <v>0.02</v>
      </c>
      <c r="T204" s="9" t="s">
        <v>34</v>
      </c>
      <c r="U204" s="9" t="s">
        <v>69</v>
      </c>
      <c r="V204" s="10">
        <v>2</v>
      </c>
      <c r="W204" s="10">
        <v>1</v>
      </c>
      <c r="X204" s="11" t="b">
        <v>1</v>
      </c>
      <c r="Y204" s="11" t="b">
        <v>0</v>
      </c>
    </row>
    <row r="205" spans="1:25" x14ac:dyDescent="0.25">
      <c r="A205" s="8" t="s">
        <v>773</v>
      </c>
      <c r="B205" s="9" t="s">
        <v>502</v>
      </c>
      <c r="C205" s="9" t="s">
        <v>503</v>
      </c>
      <c r="D205" s="9" t="s">
        <v>504</v>
      </c>
      <c r="E205" s="9" t="s">
        <v>505</v>
      </c>
      <c r="F205" s="9" t="s">
        <v>878</v>
      </c>
      <c r="G205" s="10">
        <v>27</v>
      </c>
      <c r="H205" s="10">
        <f t="shared" si="5"/>
        <v>0.4576271186440678</v>
      </c>
      <c r="I205" s="10">
        <v>6.75</v>
      </c>
      <c r="J205" s="10">
        <v>4</v>
      </c>
      <c r="K205" s="9" t="s">
        <v>507</v>
      </c>
      <c r="L205" s="10">
        <v>0.99</v>
      </c>
      <c r="M205" s="10">
        <v>1</v>
      </c>
      <c r="N205" s="10">
        <v>0.99</v>
      </c>
      <c r="O205" s="10">
        <v>1</v>
      </c>
      <c r="P205" s="10">
        <v>0.99</v>
      </c>
      <c r="Q205" s="10">
        <v>4.3899999999999997</v>
      </c>
      <c r="R205" s="10">
        <v>12.78</v>
      </c>
      <c r="S205" s="10">
        <v>0</v>
      </c>
      <c r="T205" s="9" t="s">
        <v>34</v>
      </c>
      <c r="U205" s="9" t="s">
        <v>69</v>
      </c>
      <c r="V205" s="10">
        <v>5</v>
      </c>
      <c r="W205" s="10">
        <v>2.2000000000000002</v>
      </c>
      <c r="X205" s="11" t="b">
        <v>1</v>
      </c>
      <c r="Y205" s="11" t="b">
        <v>0</v>
      </c>
    </row>
    <row r="206" spans="1:25" x14ac:dyDescent="0.25">
      <c r="A206" s="8" t="s">
        <v>773</v>
      </c>
      <c r="B206" s="9" t="s">
        <v>634</v>
      </c>
      <c r="C206" s="9" t="s">
        <v>635</v>
      </c>
      <c r="D206" s="9" t="s">
        <v>636</v>
      </c>
      <c r="E206" s="9" t="s">
        <v>637</v>
      </c>
      <c r="F206" s="9" t="s">
        <v>879</v>
      </c>
      <c r="G206" s="10">
        <v>22</v>
      </c>
      <c r="H206" s="10">
        <f t="shared" si="5"/>
        <v>0.3728813559322034</v>
      </c>
      <c r="I206" s="10">
        <v>5.5</v>
      </c>
      <c r="J206" s="10">
        <v>4</v>
      </c>
      <c r="K206" s="9" t="s">
        <v>639</v>
      </c>
      <c r="L206" s="10">
        <v>1</v>
      </c>
      <c r="M206" s="10">
        <v>1</v>
      </c>
      <c r="N206" s="10">
        <v>1</v>
      </c>
      <c r="O206" s="10">
        <v>1</v>
      </c>
      <c r="P206" s="10">
        <v>1</v>
      </c>
      <c r="Q206" s="10">
        <v>4.74</v>
      </c>
      <c r="R206" s="10">
        <v>41.64</v>
      </c>
      <c r="S206" s="10">
        <v>0</v>
      </c>
      <c r="T206" s="9" t="s">
        <v>34</v>
      </c>
      <c r="U206" s="9" t="s">
        <v>69</v>
      </c>
      <c r="V206" s="10">
        <v>2</v>
      </c>
      <c r="W206" s="10">
        <v>1</v>
      </c>
      <c r="X206" s="11" t="b">
        <v>1</v>
      </c>
      <c r="Y206" s="11" t="b">
        <v>0</v>
      </c>
    </row>
    <row r="207" spans="1:25" x14ac:dyDescent="0.25">
      <c r="A207" s="8" t="s">
        <v>773</v>
      </c>
      <c r="B207" s="9" t="s">
        <v>727</v>
      </c>
      <c r="C207" s="9" t="s">
        <v>728</v>
      </c>
      <c r="D207" s="9" t="s">
        <v>729</v>
      </c>
      <c r="E207" s="9" t="s">
        <v>730</v>
      </c>
      <c r="F207" s="9" t="s">
        <v>880</v>
      </c>
      <c r="G207" s="10">
        <v>12</v>
      </c>
      <c r="H207" s="10">
        <f t="shared" si="5"/>
        <v>0.20338983050847459</v>
      </c>
      <c r="I207" s="10">
        <v>3</v>
      </c>
      <c r="J207" s="10">
        <v>4</v>
      </c>
      <c r="K207" s="9" t="s">
        <v>732</v>
      </c>
      <c r="L207" s="10">
        <v>0.82</v>
      </c>
      <c r="M207" s="10">
        <v>0.95</v>
      </c>
      <c r="N207" s="10">
        <v>0.82</v>
      </c>
      <c r="O207" s="10">
        <v>0.95</v>
      </c>
      <c r="P207" s="10">
        <v>0.82</v>
      </c>
      <c r="Q207" s="10">
        <v>0.53</v>
      </c>
      <c r="R207" s="10">
        <v>9.94</v>
      </c>
      <c r="S207" s="10">
        <v>0.04</v>
      </c>
      <c r="T207" s="9" t="s">
        <v>34</v>
      </c>
      <c r="U207" s="9" t="s">
        <v>69</v>
      </c>
      <c r="V207" s="10">
        <v>9</v>
      </c>
      <c r="W207" s="10">
        <v>1.7</v>
      </c>
      <c r="X207" s="11" t="b">
        <v>0</v>
      </c>
      <c r="Y207" s="11" t="b">
        <v>0</v>
      </c>
    </row>
    <row r="208" spans="1:25" x14ac:dyDescent="0.25">
      <c r="A208" s="8" t="s">
        <v>773</v>
      </c>
      <c r="B208" s="9" t="s">
        <v>881</v>
      </c>
      <c r="C208" s="9" t="s">
        <v>882</v>
      </c>
      <c r="D208" s="9" t="s">
        <v>883</v>
      </c>
      <c r="E208" s="9" t="s">
        <v>882</v>
      </c>
      <c r="F208" s="9" t="s">
        <v>884</v>
      </c>
      <c r="G208" s="10">
        <v>19</v>
      </c>
      <c r="H208" s="10">
        <f t="shared" si="5"/>
        <v>0.32203389830508472</v>
      </c>
      <c r="I208" s="10">
        <v>4.75</v>
      </c>
      <c r="J208" s="10">
        <v>4</v>
      </c>
      <c r="K208" s="9" t="s">
        <v>885</v>
      </c>
      <c r="L208" s="10">
        <v>0.75</v>
      </c>
      <c r="M208" s="10">
        <v>0.8</v>
      </c>
      <c r="N208" s="10">
        <v>0.75</v>
      </c>
      <c r="O208" s="10">
        <v>0.8</v>
      </c>
      <c r="P208" s="10">
        <v>0.75</v>
      </c>
      <c r="Q208" s="10">
        <v>0.53</v>
      </c>
      <c r="R208" s="10">
        <v>5.47</v>
      </c>
      <c r="S208" s="10">
        <v>0.06</v>
      </c>
      <c r="T208" s="9" t="s">
        <v>34</v>
      </c>
      <c r="U208" s="9" t="s">
        <v>69</v>
      </c>
      <c r="V208" s="10">
        <v>54</v>
      </c>
      <c r="W208" s="10">
        <v>3.4</v>
      </c>
      <c r="X208" s="11" t="b">
        <v>0</v>
      </c>
      <c r="Y208" s="11" t="b">
        <v>0</v>
      </c>
    </row>
    <row r="209" spans="1:25" x14ac:dyDescent="0.25">
      <c r="A209" s="8" t="s">
        <v>773</v>
      </c>
      <c r="B209" s="9" t="s">
        <v>549</v>
      </c>
      <c r="C209" s="9" t="s">
        <v>550</v>
      </c>
      <c r="D209" s="9" t="s">
        <v>551</v>
      </c>
      <c r="E209" s="9" t="s">
        <v>550</v>
      </c>
      <c r="F209" s="9" t="s">
        <v>742</v>
      </c>
      <c r="G209" s="10">
        <v>17</v>
      </c>
      <c r="H209" s="10">
        <f t="shared" si="5"/>
        <v>0.28813559322033899</v>
      </c>
      <c r="I209" s="10">
        <v>4.25</v>
      </c>
      <c r="J209" s="10">
        <v>4</v>
      </c>
      <c r="K209" s="9" t="s">
        <v>553</v>
      </c>
      <c r="L209" s="10">
        <v>0.9</v>
      </c>
      <c r="M209" s="10">
        <v>0.95</v>
      </c>
      <c r="N209" s="10">
        <v>0.9</v>
      </c>
      <c r="O209" s="10">
        <v>0.95</v>
      </c>
      <c r="P209" s="10">
        <v>0.9</v>
      </c>
      <c r="Q209" s="10">
        <v>2.1</v>
      </c>
      <c r="R209" s="10">
        <v>11.86</v>
      </c>
      <c r="S209" s="10">
        <v>0.02</v>
      </c>
      <c r="T209" s="9" t="s">
        <v>34</v>
      </c>
      <c r="U209" s="9" t="s">
        <v>69</v>
      </c>
      <c r="V209" s="10">
        <v>2</v>
      </c>
      <c r="W209" s="10">
        <v>1</v>
      </c>
      <c r="X209" s="11" t="b">
        <v>1</v>
      </c>
      <c r="Y209" s="11" t="b">
        <v>0</v>
      </c>
    </row>
    <row r="210" spans="1:25" x14ac:dyDescent="0.25">
      <c r="A210" s="8" t="s">
        <v>773</v>
      </c>
      <c r="B210" s="9" t="s">
        <v>472</v>
      </c>
      <c r="C210" s="9" t="s">
        <v>473</v>
      </c>
      <c r="D210" s="9" t="s">
        <v>474</v>
      </c>
      <c r="E210" s="9" t="s">
        <v>475</v>
      </c>
      <c r="F210" s="9" t="s">
        <v>886</v>
      </c>
      <c r="G210" s="10">
        <v>22</v>
      </c>
      <c r="H210" s="10">
        <f t="shared" si="5"/>
        <v>0.3728813559322034</v>
      </c>
      <c r="I210" s="10">
        <v>5.5</v>
      </c>
      <c r="J210" s="10">
        <v>4</v>
      </c>
      <c r="K210" s="9" t="s">
        <v>477</v>
      </c>
      <c r="L210" s="10">
        <v>0.95</v>
      </c>
      <c r="M210" s="10">
        <v>1</v>
      </c>
      <c r="N210" s="10">
        <v>0.95</v>
      </c>
      <c r="O210" s="10">
        <v>1</v>
      </c>
      <c r="P210" s="10">
        <v>0.95</v>
      </c>
      <c r="Q210" s="10">
        <v>1.47</v>
      </c>
      <c r="R210" s="10">
        <v>14.57</v>
      </c>
      <c r="S210" s="10">
        <v>0.01</v>
      </c>
      <c r="T210" s="9" t="s">
        <v>34</v>
      </c>
      <c r="U210" s="9" t="s">
        <v>69</v>
      </c>
      <c r="V210" s="10">
        <v>14</v>
      </c>
      <c r="W210" s="10">
        <v>3.1</v>
      </c>
      <c r="X210" s="11" t="b">
        <v>0</v>
      </c>
      <c r="Y210" s="11" t="b">
        <v>0</v>
      </c>
    </row>
    <row r="211" spans="1:25" x14ac:dyDescent="0.25">
      <c r="A211" s="8" t="s">
        <v>773</v>
      </c>
      <c r="B211" s="9" t="s">
        <v>693</v>
      </c>
      <c r="C211" s="9" t="s">
        <v>694</v>
      </c>
      <c r="D211" s="9" t="s">
        <v>695</v>
      </c>
      <c r="E211" s="9" t="s">
        <v>694</v>
      </c>
      <c r="F211" s="9" t="s">
        <v>887</v>
      </c>
      <c r="G211" s="10">
        <v>10</v>
      </c>
      <c r="H211" s="10">
        <f t="shared" si="5"/>
        <v>0.16949152542372881</v>
      </c>
      <c r="I211" s="10">
        <v>2.5</v>
      </c>
      <c r="J211" s="10">
        <v>4</v>
      </c>
      <c r="K211" s="9" t="s">
        <v>697</v>
      </c>
      <c r="L211" s="10">
        <v>0.92</v>
      </c>
      <c r="M211" s="10">
        <v>0.99</v>
      </c>
      <c r="N211" s="10">
        <v>0.92</v>
      </c>
      <c r="O211" s="10">
        <v>0.99</v>
      </c>
      <c r="P211" s="10">
        <v>0.92</v>
      </c>
      <c r="Q211" s="10">
        <v>1.76</v>
      </c>
      <c r="R211" s="10">
        <v>13.25</v>
      </c>
      <c r="S211" s="10">
        <v>0.02</v>
      </c>
      <c r="T211" s="9" t="s">
        <v>34</v>
      </c>
      <c r="U211" s="9" t="s">
        <v>69</v>
      </c>
      <c r="V211" s="10">
        <v>2</v>
      </c>
      <c r="W211" s="10">
        <v>1</v>
      </c>
      <c r="X211" s="11" t="b">
        <v>0</v>
      </c>
      <c r="Y211" s="11" t="b">
        <v>0</v>
      </c>
    </row>
    <row r="212" spans="1:25" x14ac:dyDescent="0.25">
      <c r="A212" s="8" t="s">
        <v>773</v>
      </c>
      <c r="B212" s="9" t="s">
        <v>888</v>
      </c>
      <c r="C212" s="9" t="s">
        <v>889</v>
      </c>
      <c r="D212" s="9" t="s">
        <v>890</v>
      </c>
      <c r="E212" s="9" t="s">
        <v>891</v>
      </c>
      <c r="F212" s="9" t="s">
        <v>892</v>
      </c>
      <c r="G212" s="10">
        <v>14</v>
      </c>
      <c r="H212" s="10">
        <f t="shared" si="5"/>
        <v>0.23728813559322035</v>
      </c>
      <c r="I212" s="10">
        <v>3.5</v>
      </c>
      <c r="J212" s="10">
        <v>4</v>
      </c>
      <c r="K212" s="9" t="s">
        <v>893</v>
      </c>
      <c r="L212" s="10">
        <v>1</v>
      </c>
      <c r="M212" s="10">
        <v>1</v>
      </c>
      <c r="N212" s="10">
        <v>1</v>
      </c>
      <c r="O212" s="10">
        <v>1</v>
      </c>
      <c r="P212" s="10">
        <v>1</v>
      </c>
      <c r="Q212" s="10">
        <v>5.35</v>
      </c>
      <c r="R212" s="10">
        <v>35</v>
      </c>
      <c r="S212" s="10">
        <v>0</v>
      </c>
      <c r="T212" s="9" t="s">
        <v>34</v>
      </c>
      <c r="U212" s="9" t="s">
        <v>69</v>
      </c>
      <c r="V212" s="10">
        <v>12</v>
      </c>
      <c r="W212" s="10">
        <v>5.8</v>
      </c>
      <c r="X212" s="11" t="b">
        <v>0</v>
      </c>
      <c r="Y212" s="11" t="b">
        <v>0</v>
      </c>
    </row>
    <row r="213" spans="1:25" x14ac:dyDescent="0.25">
      <c r="A213" s="8" t="s">
        <v>773</v>
      </c>
      <c r="B213" s="9" t="s">
        <v>572</v>
      </c>
      <c r="C213" s="9" t="s">
        <v>573</v>
      </c>
      <c r="D213" s="9" t="s">
        <v>574</v>
      </c>
      <c r="E213" s="9" t="s">
        <v>575</v>
      </c>
      <c r="F213" s="9" t="s">
        <v>894</v>
      </c>
      <c r="G213" s="10">
        <v>20</v>
      </c>
      <c r="H213" s="10">
        <f t="shared" si="5"/>
        <v>0.33898305084745761</v>
      </c>
      <c r="I213" s="10">
        <v>5</v>
      </c>
      <c r="J213" s="10">
        <v>4</v>
      </c>
      <c r="K213" s="9" t="s">
        <v>577</v>
      </c>
      <c r="L213" s="10">
        <v>0.94</v>
      </c>
      <c r="M213" s="10">
        <v>0.99</v>
      </c>
      <c r="N213" s="10">
        <v>0.94</v>
      </c>
      <c r="O213" s="10">
        <v>0.99</v>
      </c>
      <c r="P213" s="10">
        <v>0.94</v>
      </c>
      <c r="Q213" s="10">
        <v>1.67</v>
      </c>
      <c r="R213" s="10">
        <v>17.670000000000002</v>
      </c>
      <c r="S213" s="10">
        <v>0.02</v>
      </c>
      <c r="T213" s="9" t="s">
        <v>34</v>
      </c>
      <c r="U213" s="9" t="s">
        <v>69</v>
      </c>
      <c r="V213" s="10">
        <v>0</v>
      </c>
      <c r="W213" s="10">
        <v>0</v>
      </c>
      <c r="X213" s="11" t="b">
        <v>1</v>
      </c>
      <c r="Y213" s="11" t="b">
        <v>0</v>
      </c>
    </row>
    <row r="214" spans="1:25" x14ac:dyDescent="0.25">
      <c r="A214" s="8" t="s">
        <v>773</v>
      </c>
      <c r="B214" s="9" t="s">
        <v>543</v>
      </c>
      <c r="C214" s="9" t="s">
        <v>544</v>
      </c>
      <c r="D214" s="9" t="s">
        <v>545</v>
      </c>
      <c r="E214" s="9" t="s">
        <v>546</v>
      </c>
      <c r="F214" s="9" t="s">
        <v>895</v>
      </c>
      <c r="G214" s="10">
        <v>22</v>
      </c>
      <c r="H214" s="10">
        <f t="shared" si="5"/>
        <v>0.3728813559322034</v>
      </c>
      <c r="I214" s="10">
        <v>5.5</v>
      </c>
      <c r="J214" s="10">
        <v>4</v>
      </c>
      <c r="K214" s="9" t="s">
        <v>548</v>
      </c>
      <c r="L214" s="10">
        <v>0.83</v>
      </c>
      <c r="M214" s="10">
        <v>0.96</v>
      </c>
      <c r="N214" s="10">
        <v>0.83</v>
      </c>
      <c r="O214" s="10">
        <v>0.96</v>
      </c>
      <c r="P214" s="10">
        <v>0.83</v>
      </c>
      <c r="Q214" s="10">
        <v>0.51</v>
      </c>
      <c r="R214" s="10">
        <v>9.4</v>
      </c>
      <c r="S214" s="10">
        <v>0.04</v>
      </c>
      <c r="T214" s="9" t="s">
        <v>34</v>
      </c>
      <c r="U214" s="9" t="s">
        <v>69</v>
      </c>
      <c r="V214" s="10">
        <v>0</v>
      </c>
      <c r="W214" s="10">
        <v>0</v>
      </c>
      <c r="X214" s="11" t="b">
        <v>1</v>
      </c>
      <c r="Y214" s="11" t="b">
        <v>0</v>
      </c>
    </row>
    <row r="215" spans="1:25" x14ac:dyDescent="0.25">
      <c r="A215" s="8" t="s">
        <v>773</v>
      </c>
      <c r="B215" s="9" t="s">
        <v>531</v>
      </c>
      <c r="C215" s="9" t="s">
        <v>532</v>
      </c>
      <c r="D215" s="9" t="s">
        <v>533</v>
      </c>
      <c r="E215" s="9" t="s">
        <v>534</v>
      </c>
      <c r="F215" s="9" t="s">
        <v>896</v>
      </c>
      <c r="G215" s="10">
        <v>12</v>
      </c>
      <c r="H215" s="10">
        <f t="shared" si="5"/>
        <v>0.20338983050847459</v>
      </c>
      <c r="I215" s="10">
        <v>3</v>
      </c>
      <c r="J215" s="10">
        <v>4</v>
      </c>
      <c r="K215" s="9" t="s">
        <v>536</v>
      </c>
      <c r="L215" s="10">
        <v>0.79</v>
      </c>
      <c r="M215" s="10">
        <v>0.95</v>
      </c>
      <c r="N215" s="10">
        <v>0.79</v>
      </c>
      <c r="O215" s="10">
        <v>0.95</v>
      </c>
      <c r="P215" s="10">
        <v>0.79</v>
      </c>
      <c r="Q215" s="10">
        <v>0.53</v>
      </c>
      <c r="R215" s="10">
        <v>9.94</v>
      </c>
      <c r="S215" s="10">
        <v>0.05</v>
      </c>
      <c r="T215" s="9" t="s">
        <v>34</v>
      </c>
      <c r="U215" s="9" t="s">
        <v>69</v>
      </c>
      <c r="V215" s="10">
        <v>0</v>
      </c>
      <c r="W215" s="10">
        <v>0</v>
      </c>
      <c r="X215" s="11" t="b">
        <v>1</v>
      </c>
      <c r="Y215" s="11" t="b">
        <v>0</v>
      </c>
    </row>
    <row r="216" spans="1:25" x14ac:dyDescent="0.25">
      <c r="A216" s="8" t="s">
        <v>773</v>
      </c>
      <c r="B216" s="9" t="s">
        <v>478</v>
      </c>
      <c r="C216" s="9" t="s">
        <v>479</v>
      </c>
      <c r="D216" s="9" t="s">
        <v>480</v>
      </c>
      <c r="E216" s="9" t="s">
        <v>481</v>
      </c>
      <c r="F216" s="9" t="s">
        <v>897</v>
      </c>
      <c r="G216" s="10">
        <v>17</v>
      </c>
      <c r="H216" s="10">
        <f t="shared" si="5"/>
        <v>0.28813559322033899</v>
      </c>
      <c r="I216" s="10">
        <v>4.25</v>
      </c>
      <c r="J216" s="10">
        <v>4</v>
      </c>
      <c r="K216" s="9" t="s">
        <v>483</v>
      </c>
      <c r="L216" s="10">
        <v>0.9</v>
      </c>
      <c r="M216" s="10">
        <v>0.99</v>
      </c>
      <c r="N216" s="10">
        <v>0.9</v>
      </c>
      <c r="O216" s="10">
        <v>0.99</v>
      </c>
      <c r="P216" s="10">
        <v>0.9</v>
      </c>
      <c r="Q216" s="10">
        <v>0.86</v>
      </c>
      <c r="R216" s="10">
        <v>17.329999999999998</v>
      </c>
      <c r="S216" s="10">
        <v>0.03</v>
      </c>
      <c r="T216" s="9" t="s">
        <v>34</v>
      </c>
      <c r="U216" s="9" t="s">
        <v>69</v>
      </c>
      <c r="V216" s="10">
        <v>3</v>
      </c>
      <c r="W216" s="10">
        <v>1</v>
      </c>
      <c r="X216" s="11" t="b">
        <v>1</v>
      </c>
      <c r="Y216" s="11" t="b">
        <v>0</v>
      </c>
    </row>
    <row r="217" spans="1:25" x14ac:dyDescent="0.25">
      <c r="A217" s="8" t="s">
        <v>773</v>
      </c>
      <c r="B217" s="9" t="s">
        <v>646</v>
      </c>
      <c r="C217" s="9" t="s">
        <v>647</v>
      </c>
      <c r="D217" s="9" t="s">
        <v>648</v>
      </c>
      <c r="E217" s="9" t="s">
        <v>649</v>
      </c>
      <c r="F217" s="9" t="s">
        <v>898</v>
      </c>
      <c r="G217" s="10">
        <v>19</v>
      </c>
      <c r="H217" s="10">
        <f t="shared" si="5"/>
        <v>0.32203389830508472</v>
      </c>
      <c r="I217" s="10">
        <v>4.75</v>
      </c>
      <c r="J217" s="10">
        <v>4</v>
      </c>
      <c r="K217" s="9" t="s">
        <v>651</v>
      </c>
      <c r="L217" s="10">
        <v>0.98</v>
      </c>
      <c r="M217" s="10">
        <v>1</v>
      </c>
      <c r="N217" s="10">
        <v>0.98</v>
      </c>
      <c r="O217" s="10">
        <v>1</v>
      </c>
      <c r="P217" s="10">
        <v>0.98</v>
      </c>
      <c r="Q217" s="10">
        <v>2.5</v>
      </c>
      <c r="R217" s="10">
        <v>20.98</v>
      </c>
      <c r="S217" s="10">
        <v>0</v>
      </c>
      <c r="T217" s="9" t="s">
        <v>34</v>
      </c>
      <c r="U217" s="9" t="s">
        <v>69</v>
      </c>
      <c r="V217" s="10">
        <v>12</v>
      </c>
      <c r="W217" s="10">
        <v>1.8</v>
      </c>
      <c r="X217" s="11" t="b">
        <v>0</v>
      </c>
      <c r="Y217" s="11" t="b">
        <v>0</v>
      </c>
    </row>
    <row r="218" spans="1:25" x14ac:dyDescent="0.25">
      <c r="A218" s="8" t="s">
        <v>773</v>
      </c>
      <c r="B218" s="9" t="s">
        <v>537</v>
      </c>
      <c r="C218" s="9" t="s">
        <v>538</v>
      </c>
      <c r="D218" s="9" t="s">
        <v>539</v>
      </c>
      <c r="E218" s="9" t="s">
        <v>540</v>
      </c>
      <c r="F218" s="9" t="s">
        <v>899</v>
      </c>
      <c r="G218" s="10">
        <v>18</v>
      </c>
      <c r="H218" s="10">
        <f t="shared" si="5"/>
        <v>0.30508474576271188</v>
      </c>
      <c r="I218" s="10">
        <v>4.5</v>
      </c>
      <c r="J218" s="10">
        <v>4</v>
      </c>
      <c r="K218" s="9" t="s">
        <v>542</v>
      </c>
      <c r="L218" s="10">
        <v>0.92</v>
      </c>
      <c r="M218" s="10">
        <v>0.99</v>
      </c>
      <c r="N218" s="10">
        <v>0.92</v>
      </c>
      <c r="O218" s="10">
        <v>0.99</v>
      </c>
      <c r="P218" s="10">
        <v>0.92</v>
      </c>
      <c r="Q218" s="10">
        <v>1.39</v>
      </c>
      <c r="R218" s="10">
        <v>12.55</v>
      </c>
      <c r="S218" s="10">
        <v>0.02</v>
      </c>
      <c r="T218" s="9" t="s">
        <v>34</v>
      </c>
      <c r="U218" s="9" t="s">
        <v>69</v>
      </c>
      <c r="V218" s="10">
        <v>39</v>
      </c>
      <c r="W218" s="10">
        <v>2.2999999999999998</v>
      </c>
      <c r="X218" s="11" t="b">
        <v>0</v>
      </c>
      <c r="Y218" s="11" t="b">
        <v>0</v>
      </c>
    </row>
    <row r="219" spans="1:25" x14ac:dyDescent="0.25">
      <c r="A219" s="8" t="s">
        <v>773</v>
      </c>
      <c r="B219" s="9" t="s">
        <v>750</v>
      </c>
      <c r="C219" s="9" t="s">
        <v>751</v>
      </c>
      <c r="D219" s="9" t="s">
        <v>752</v>
      </c>
      <c r="E219" s="9" t="s">
        <v>753</v>
      </c>
      <c r="F219" s="9" t="s">
        <v>900</v>
      </c>
      <c r="G219" s="10">
        <v>16</v>
      </c>
      <c r="H219" s="10">
        <f t="shared" si="5"/>
        <v>0.2711864406779661</v>
      </c>
      <c r="I219" s="10">
        <v>4</v>
      </c>
      <c r="J219" s="10">
        <v>4</v>
      </c>
      <c r="K219" s="9" t="s">
        <v>755</v>
      </c>
      <c r="L219" s="10">
        <v>0.98</v>
      </c>
      <c r="M219" s="10">
        <v>1</v>
      </c>
      <c r="N219" s="10">
        <v>0.98</v>
      </c>
      <c r="O219" s="10">
        <v>1</v>
      </c>
      <c r="P219" s="10">
        <v>0.98</v>
      </c>
      <c r="Q219" s="10">
        <v>2.4500000000000002</v>
      </c>
      <c r="R219" s="10">
        <v>35.33</v>
      </c>
      <c r="S219" s="10">
        <v>0</v>
      </c>
      <c r="T219" s="9" t="s">
        <v>34</v>
      </c>
      <c r="U219" s="9" t="s">
        <v>69</v>
      </c>
      <c r="V219" s="10">
        <v>34</v>
      </c>
      <c r="W219" s="10">
        <v>1.6</v>
      </c>
      <c r="X219" s="11" t="b">
        <v>0</v>
      </c>
      <c r="Y219" s="11" t="b">
        <v>0</v>
      </c>
    </row>
    <row r="220" spans="1:25" x14ac:dyDescent="0.25">
      <c r="A220" s="8" t="s">
        <v>773</v>
      </c>
      <c r="B220" s="9" t="s">
        <v>739</v>
      </c>
      <c r="C220" s="9" t="s">
        <v>740</v>
      </c>
      <c r="D220" s="9" t="s">
        <v>741</v>
      </c>
      <c r="E220" s="9" t="s">
        <v>740</v>
      </c>
      <c r="F220" s="9" t="s">
        <v>901</v>
      </c>
      <c r="G220" s="10">
        <v>15</v>
      </c>
      <c r="H220" s="10">
        <f t="shared" si="5"/>
        <v>0.25423728813559321</v>
      </c>
      <c r="I220" s="10">
        <v>3.75</v>
      </c>
      <c r="J220" s="10">
        <v>4</v>
      </c>
      <c r="K220" s="9" t="s">
        <v>743</v>
      </c>
      <c r="L220" s="10">
        <v>1</v>
      </c>
      <c r="M220" s="10">
        <v>1</v>
      </c>
      <c r="N220" s="10">
        <v>1</v>
      </c>
      <c r="O220" s="10">
        <v>1</v>
      </c>
      <c r="P220" s="10">
        <v>1</v>
      </c>
      <c r="Q220" s="10">
        <v>4.43</v>
      </c>
      <c r="R220" s="10">
        <v>37.5</v>
      </c>
      <c r="S220" s="10">
        <v>0</v>
      </c>
      <c r="T220" s="9" t="s">
        <v>34</v>
      </c>
      <c r="U220" s="9" t="s">
        <v>69</v>
      </c>
      <c r="V220" s="10">
        <v>6</v>
      </c>
      <c r="W220" s="10">
        <v>1.3</v>
      </c>
      <c r="X220" s="11" t="b">
        <v>0</v>
      </c>
      <c r="Y220" s="11" t="b">
        <v>0</v>
      </c>
    </row>
    <row r="221" spans="1:25" x14ac:dyDescent="0.25">
      <c r="A221" s="8" t="s">
        <v>773</v>
      </c>
      <c r="B221" s="9" t="s">
        <v>408</v>
      </c>
      <c r="C221" s="9" t="s">
        <v>409</v>
      </c>
      <c r="D221" s="9" t="s">
        <v>410</v>
      </c>
      <c r="E221" s="9" t="s">
        <v>409</v>
      </c>
      <c r="F221" s="9" t="s">
        <v>707</v>
      </c>
      <c r="G221" s="10">
        <v>10</v>
      </c>
      <c r="H221" s="10">
        <f t="shared" si="5"/>
        <v>0.16949152542372881</v>
      </c>
      <c r="I221" s="10">
        <v>2.5</v>
      </c>
      <c r="J221" s="10">
        <v>4</v>
      </c>
      <c r="K221" s="9" t="s">
        <v>412</v>
      </c>
      <c r="L221" s="10">
        <v>0.96</v>
      </c>
      <c r="M221" s="10">
        <v>0.99</v>
      </c>
      <c r="N221" s="10">
        <v>0.96</v>
      </c>
      <c r="O221" s="10">
        <v>0.99</v>
      </c>
      <c r="P221" s="10">
        <v>0.96</v>
      </c>
      <c r="Q221" s="10">
        <v>2.67</v>
      </c>
      <c r="R221" s="10">
        <v>25</v>
      </c>
      <c r="S221" s="10">
        <v>0.01</v>
      </c>
      <c r="T221" s="9" t="s">
        <v>34</v>
      </c>
      <c r="U221" s="9" t="s">
        <v>69</v>
      </c>
      <c r="V221" s="10">
        <v>0</v>
      </c>
      <c r="W221" s="10">
        <v>0</v>
      </c>
      <c r="X221" s="11" t="b">
        <v>1</v>
      </c>
      <c r="Y221" s="11" t="b">
        <v>0</v>
      </c>
    </row>
    <row r="222" spans="1:25" x14ac:dyDescent="0.25">
      <c r="A222" s="8" t="s">
        <v>773</v>
      </c>
      <c r="B222" s="9" t="s">
        <v>733</v>
      </c>
      <c r="C222" s="9" t="s">
        <v>734</v>
      </c>
      <c r="D222" s="9" t="s">
        <v>735</v>
      </c>
      <c r="E222" s="9" t="s">
        <v>736</v>
      </c>
      <c r="F222" s="9" t="s">
        <v>902</v>
      </c>
      <c r="G222" s="10">
        <v>18</v>
      </c>
      <c r="H222" s="10">
        <f t="shared" si="5"/>
        <v>0.30508474576271188</v>
      </c>
      <c r="I222" s="10">
        <v>4.5</v>
      </c>
      <c r="J222" s="10">
        <v>4</v>
      </c>
      <c r="K222" s="9" t="s">
        <v>738</v>
      </c>
      <c r="L222" s="10">
        <v>0.98</v>
      </c>
      <c r="M222" s="10">
        <v>0.99</v>
      </c>
      <c r="N222" s="10">
        <v>0.98</v>
      </c>
      <c r="O222" s="10">
        <v>0.99</v>
      </c>
      <c r="P222" s="10">
        <v>0.98</v>
      </c>
      <c r="Q222" s="10">
        <v>2.5</v>
      </c>
      <c r="R222" s="10">
        <v>21.68</v>
      </c>
      <c r="S222" s="10">
        <v>0.01</v>
      </c>
      <c r="T222" s="9" t="s">
        <v>34</v>
      </c>
      <c r="U222" s="9" t="s">
        <v>69</v>
      </c>
      <c r="V222" s="10">
        <v>11</v>
      </c>
      <c r="W222" s="10">
        <v>1.5</v>
      </c>
      <c r="X222" s="11" t="b">
        <v>0</v>
      </c>
      <c r="Y222" s="11" t="b">
        <v>0</v>
      </c>
    </row>
    <row r="223" spans="1:25" x14ac:dyDescent="0.25">
      <c r="A223" s="8" t="s">
        <v>773</v>
      </c>
      <c r="B223" s="9" t="s">
        <v>601</v>
      </c>
      <c r="C223" s="9" t="s">
        <v>602</v>
      </c>
      <c r="D223" s="9" t="s">
        <v>603</v>
      </c>
      <c r="E223" s="9" t="s">
        <v>604</v>
      </c>
      <c r="F223" s="9" t="s">
        <v>903</v>
      </c>
      <c r="G223" s="10">
        <v>11</v>
      </c>
      <c r="H223" s="10">
        <f t="shared" si="5"/>
        <v>0.1864406779661017</v>
      </c>
      <c r="I223" s="10">
        <v>2.75</v>
      </c>
      <c r="J223" s="10">
        <v>4</v>
      </c>
      <c r="K223" s="9" t="s">
        <v>605</v>
      </c>
      <c r="L223" s="10">
        <v>0.83</v>
      </c>
      <c r="M223" s="10">
        <v>0.89</v>
      </c>
      <c r="N223" s="10">
        <v>0.83</v>
      </c>
      <c r="O223" s="10">
        <v>0.89</v>
      </c>
      <c r="P223" s="10">
        <v>0.83</v>
      </c>
      <c r="Q223" s="10">
        <v>0.55000000000000004</v>
      </c>
      <c r="R223" s="10">
        <v>9.11</v>
      </c>
      <c r="S223" s="10">
        <v>0.04</v>
      </c>
      <c r="T223" s="9" t="s">
        <v>34</v>
      </c>
      <c r="U223" s="9" t="s">
        <v>69</v>
      </c>
      <c r="V223" s="10">
        <v>0</v>
      </c>
      <c r="W223" s="10">
        <v>0</v>
      </c>
      <c r="X223" s="11" t="b">
        <v>1</v>
      </c>
      <c r="Y223" s="11" t="b">
        <v>0</v>
      </c>
    </row>
    <row r="224" spans="1:25" x14ac:dyDescent="0.25">
      <c r="A224" s="8" t="s">
        <v>773</v>
      </c>
      <c r="B224" s="9" t="s">
        <v>658</v>
      </c>
      <c r="C224" s="9" t="s">
        <v>659</v>
      </c>
      <c r="D224" s="9" t="s">
        <v>660</v>
      </c>
      <c r="E224" s="9" t="s">
        <v>661</v>
      </c>
      <c r="F224" s="9" t="s">
        <v>904</v>
      </c>
      <c r="G224" s="10">
        <v>16</v>
      </c>
      <c r="H224" s="10">
        <f t="shared" si="5"/>
        <v>0.2711864406779661</v>
      </c>
      <c r="I224" s="10">
        <v>4</v>
      </c>
      <c r="J224" s="10">
        <v>4</v>
      </c>
      <c r="K224" s="9" t="s">
        <v>663</v>
      </c>
      <c r="L224" s="10">
        <v>0.9</v>
      </c>
      <c r="M224" s="10">
        <v>0.96</v>
      </c>
      <c r="N224" s="10">
        <v>0.9</v>
      </c>
      <c r="O224" s="10">
        <v>0.96</v>
      </c>
      <c r="P224" s="10">
        <v>0.9</v>
      </c>
      <c r="Q224" s="10">
        <v>1.76</v>
      </c>
      <c r="R224" s="10">
        <v>14.13</v>
      </c>
      <c r="S224" s="10">
        <v>0.03</v>
      </c>
      <c r="T224" s="9" t="s">
        <v>34</v>
      </c>
      <c r="U224" s="9" t="s">
        <v>69</v>
      </c>
      <c r="V224" s="10">
        <v>0</v>
      </c>
      <c r="W224" s="10">
        <v>0</v>
      </c>
      <c r="X224" s="11" t="b">
        <v>1</v>
      </c>
      <c r="Y224" s="11" t="b">
        <v>0</v>
      </c>
    </row>
    <row r="225" spans="1:25" x14ac:dyDescent="0.25">
      <c r="A225" s="8" t="s">
        <v>773</v>
      </c>
      <c r="B225" s="9" t="s">
        <v>905</v>
      </c>
      <c r="C225" s="9" t="s">
        <v>906</v>
      </c>
      <c r="D225" s="9" t="s">
        <v>907</v>
      </c>
      <c r="E225" s="9" t="s">
        <v>908</v>
      </c>
      <c r="F225" s="9" t="s">
        <v>771</v>
      </c>
      <c r="G225" s="10">
        <v>9</v>
      </c>
      <c r="H225" s="10">
        <f t="shared" si="5"/>
        <v>0.15254237288135594</v>
      </c>
      <c r="I225" s="10">
        <v>2.25</v>
      </c>
      <c r="J225" s="10">
        <v>4</v>
      </c>
      <c r="K225" s="9" t="s">
        <v>909</v>
      </c>
      <c r="L225" s="10">
        <v>0.88</v>
      </c>
      <c r="M225" s="10">
        <v>0.95</v>
      </c>
      <c r="N225" s="10">
        <v>0.88</v>
      </c>
      <c r="O225" s="10">
        <v>0.95</v>
      </c>
      <c r="P225" s="10">
        <v>0.88</v>
      </c>
      <c r="Q225" s="10">
        <v>1.78</v>
      </c>
      <c r="R225" s="10">
        <v>14.91</v>
      </c>
      <c r="S225" s="10">
        <v>0.03</v>
      </c>
      <c r="T225" s="9" t="s">
        <v>34</v>
      </c>
      <c r="U225" s="9" t="s">
        <v>69</v>
      </c>
      <c r="V225" s="10">
        <v>0</v>
      </c>
      <c r="W225" s="10">
        <v>0</v>
      </c>
      <c r="X225" s="11" t="b">
        <v>1</v>
      </c>
      <c r="Y225" s="11" t="b">
        <v>0</v>
      </c>
    </row>
    <row r="226" spans="1:25" x14ac:dyDescent="0.25">
      <c r="A226" s="8" t="s">
        <v>773</v>
      </c>
      <c r="B226" s="9" t="s">
        <v>910</v>
      </c>
      <c r="C226" s="9" t="s">
        <v>911</v>
      </c>
      <c r="D226" s="9" t="s">
        <v>912</v>
      </c>
      <c r="E226" s="9" t="s">
        <v>913</v>
      </c>
      <c r="F226" s="9" t="s">
        <v>914</v>
      </c>
      <c r="G226" s="10">
        <v>16</v>
      </c>
      <c r="H226" s="10">
        <f t="shared" si="5"/>
        <v>0.2711864406779661</v>
      </c>
      <c r="I226" s="10">
        <v>4</v>
      </c>
      <c r="J226" s="10">
        <v>4</v>
      </c>
      <c r="K226" s="9" t="s">
        <v>915</v>
      </c>
      <c r="L226" s="10">
        <v>0.75</v>
      </c>
      <c r="M226" s="10">
        <v>1</v>
      </c>
      <c r="N226" s="10">
        <v>0.75</v>
      </c>
      <c r="O226" s="10">
        <v>1</v>
      </c>
      <c r="P226" s="10">
        <v>0.75</v>
      </c>
      <c r="Q226" s="10">
        <v>-1.87</v>
      </c>
      <c r="R226" s="10">
        <v>40</v>
      </c>
      <c r="S226" s="10">
        <v>7.0000000000000007E-2</v>
      </c>
      <c r="T226" s="9" t="s">
        <v>34</v>
      </c>
      <c r="U226" s="9" t="s">
        <v>69</v>
      </c>
      <c r="V226" s="10">
        <v>0</v>
      </c>
      <c r="W226" s="10">
        <v>0</v>
      </c>
      <c r="X226" s="11" t="b">
        <v>1</v>
      </c>
      <c r="Y226" s="11" t="b">
        <v>0</v>
      </c>
    </row>
    <row r="227" spans="1:25" x14ac:dyDescent="0.25">
      <c r="A227" s="8" t="s">
        <v>773</v>
      </c>
      <c r="B227" s="9" t="s">
        <v>681</v>
      </c>
      <c r="C227" s="9" t="s">
        <v>682</v>
      </c>
      <c r="D227" s="9" t="s">
        <v>683</v>
      </c>
      <c r="E227" s="9" t="s">
        <v>684</v>
      </c>
      <c r="F227" s="9" t="s">
        <v>916</v>
      </c>
      <c r="G227" s="10">
        <v>18</v>
      </c>
      <c r="H227" s="10">
        <f t="shared" si="5"/>
        <v>0.30508474576271188</v>
      </c>
      <c r="I227" s="10">
        <v>4.5</v>
      </c>
      <c r="J227" s="10">
        <v>4</v>
      </c>
      <c r="K227" s="9" t="s">
        <v>686</v>
      </c>
      <c r="L227" s="10">
        <v>0.75</v>
      </c>
      <c r="M227" s="10">
        <v>1</v>
      </c>
      <c r="N227" s="10">
        <v>0.75</v>
      </c>
      <c r="O227" s="10">
        <v>1</v>
      </c>
      <c r="P227" s="10">
        <v>0.75</v>
      </c>
      <c r="Q227" s="10">
        <v>-1.87</v>
      </c>
      <c r="R227" s="10">
        <v>45</v>
      </c>
      <c r="S227" s="10">
        <v>7.0000000000000007E-2</v>
      </c>
      <c r="T227" s="9" t="s">
        <v>34</v>
      </c>
      <c r="U227" s="9" t="s">
        <v>69</v>
      </c>
      <c r="V227" s="10">
        <v>0</v>
      </c>
      <c r="W227" s="10">
        <v>0</v>
      </c>
      <c r="X227" s="11" t="b">
        <v>1</v>
      </c>
      <c r="Y227" s="11" t="b">
        <v>0</v>
      </c>
    </row>
    <row r="228" spans="1:25" x14ac:dyDescent="0.25">
      <c r="A228" s="12" t="s">
        <v>917</v>
      </c>
      <c r="B228" s="13" t="s">
        <v>36</v>
      </c>
      <c r="C228" s="13" t="s">
        <v>37</v>
      </c>
      <c r="D228" s="13" t="s">
        <v>38</v>
      </c>
      <c r="E228" s="13" t="s">
        <v>39</v>
      </c>
      <c r="F228" s="13" t="s">
        <v>918</v>
      </c>
      <c r="G228" s="14">
        <v>417</v>
      </c>
      <c r="H228" s="14">
        <f>I228/$I$231</f>
        <v>7.7222222222222223</v>
      </c>
      <c r="I228" s="14">
        <v>104.25</v>
      </c>
      <c r="J228" s="14">
        <v>4</v>
      </c>
      <c r="K228" s="13" t="s">
        <v>41</v>
      </c>
      <c r="L228" s="15">
        <v>1</v>
      </c>
      <c r="M228" s="14">
        <v>1</v>
      </c>
      <c r="N228" s="14">
        <v>1</v>
      </c>
      <c r="O228" s="14">
        <v>1</v>
      </c>
      <c r="P228" s="14">
        <v>1</v>
      </c>
      <c r="Q228" s="13" t="s">
        <v>919</v>
      </c>
      <c r="R228" s="14">
        <v>-313256</v>
      </c>
      <c r="S228" s="14">
        <v>0</v>
      </c>
      <c r="T228" s="13" t="s">
        <v>34</v>
      </c>
      <c r="U228" s="13" t="s">
        <v>35</v>
      </c>
      <c r="V228" s="14">
        <v>1</v>
      </c>
      <c r="W228" s="14">
        <v>1</v>
      </c>
      <c r="X228" s="16" t="b">
        <v>1</v>
      </c>
      <c r="Y228" s="16" t="b">
        <v>0</v>
      </c>
    </row>
    <row r="229" spans="1:25" x14ac:dyDescent="0.25">
      <c r="A229" s="12" t="s">
        <v>917</v>
      </c>
      <c r="B229" s="13" t="s">
        <v>26</v>
      </c>
      <c r="C229" s="13" t="s">
        <v>27</v>
      </c>
      <c r="D229" s="13" t="s">
        <v>28</v>
      </c>
      <c r="E229" s="13" t="s">
        <v>29</v>
      </c>
      <c r="F229" s="13" t="s">
        <v>920</v>
      </c>
      <c r="G229" s="14">
        <v>403</v>
      </c>
      <c r="H229" s="14">
        <f t="shared" ref="H229:H239" si="6">I229/$I$231</f>
        <v>7.4629629629629628</v>
      </c>
      <c r="I229" s="14">
        <v>100.75</v>
      </c>
      <c r="J229" s="14">
        <v>4</v>
      </c>
      <c r="K229" s="13" t="s">
        <v>31</v>
      </c>
      <c r="L229" s="15">
        <v>1</v>
      </c>
      <c r="M229" s="14">
        <v>1</v>
      </c>
      <c r="N229" s="14">
        <v>1</v>
      </c>
      <c r="O229" s="14">
        <v>1</v>
      </c>
      <c r="P229" s="14">
        <v>1</v>
      </c>
      <c r="Q229" s="13" t="s">
        <v>921</v>
      </c>
      <c r="R229" s="14">
        <v>-326040</v>
      </c>
      <c r="S229" s="14">
        <v>0</v>
      </c>
      <c r="T229" s="13" t="s">
        <v>34</v>
      </c>
      <c r="U229" s="13" t="s">
        <v>35</v>
      </c>
      <c r="V229" s="14">
        <v>2</v>
      </c>
      <c r="W229" s="14">
        <v>1.5</v>
      </c>
      <c r="X229" s="16" t="b">
        <v>1</v>
      </c>
      <c r="Y229" s="16" t="b">
        <v>0</v>
      </c>
    </row>
    <row r="230" spans="1:25" x14ac:dyDescent="0.25">
      <c r="A230" s="12" t="s">
        <v>917</v>
      </c>
      <c r="B230" s="13" t="s">
        <v>922</v>
      </c>
      <c r="C230" s="13" t="s">
        <v>923</v>
      </c>
      <c r="D230" s="13" t="s">
        <v>924</v>
      </c>
      <c r="E230" s="13" t="s">
        <v>925</v>
      </c>
      <c r="F230" s="13" t="s">
        <v>926</v>
      </c>
      <c r="G230" s="14">
        <v>133</v>
      </c>
      <c r="H230" s="14">
        <f t="shared" si="6"/>
        <v>2.4629629629629628</v>
      </c>
      <c r="I230" s="14">
        <v>33.25</v>
      </c>
      <c r="J230" s="14">
        <v>4</v>
      </c>
      <c r="K230" s="13" t="s">
        <v>927</v>
      </c>
      <c r="L230" s="15">
        <v>0.82</v>
      </c>
      <c r="M230" s="13" t="s">
        <v>928</v>
      </c>
      <c r="N230" s="13" t="s">
        <v>929</v>
      </c>
      <c r="O230" s="13" t="s">
        <v>928</v>
      </c>
      <c r="P230" s="13" t="s">
        <v>929</v>
      </c>
      <c r="Q230" s="13" t="s">
        <v>930</v>
      </c>
      <c r="R230" s="13" t="s">
        <v>931</v>
      </c>
      <c r="S230" s="13" t="s">
        <v>932</v>
      </c>
      <c r="T230" s="13" t="s">
        <v>34</v>
      </c>
      <c r="U230" s="13" t="s">
        <v>35</v>
      </c>
      <c r="V230" s="14">
        <v>176</v>
      </c>
      <c r="W230" s="14">
        <v>9</v>
      </c>
      <c r="X230" s="16" t="b">
        <v>1</v>
      </c>
      <c r="Y230" s="16" t="b">
        <v>0</v>
      </c>
    </row>
    <row r="231" spans="1:25" x14ac:dyDescent="0.25">
      <c r="A231" s="12" t="s">
        <v>917</v>
      </c>
      <c r="B231" s="13" t="s">
        <v>54</v>
      </c>
      <c r="C231" s="13" t="s">
        <v>25</v>
      </c>
      <c r="D231" s="13" t="s">
        <v>55</v>
      </c>
      <c r="E231" s="13" t="s">
        <v>25</v>
      </c>
      <c r="F231" s="13" t="s">
        <v>933</v>
      </c>
      <c r="G231" s="14">
        <v>54</v>
      </c>
      <c r="H231" s="14">
        <f t="shared" si="6"/>
        <v>1</v>
      </c>
      <c r="I231" s="14">
        <v>13.5</v>
      </c>
      <c r="J231" s="14">
        <v>4</v>
      </c>
      <c r="K231" s="13" t="s">
        <v>57</v>
      </c>
      <c r="L231" s="15">
        <v>1</v>
      </c>
      <c r="M231" s="14">
        <v>1</v>
      </c>
      <c r="N231" s="14">
        <v>1</v>
      </c>
      <c r="O231" s="14">
        <v>1</v>
      </c>
      <c r="P231" s="14">
        <v>1</v>
      </c>
      <c r="Q231" s="13" t="s">
        <v>934</v>
      </c>
      <c r="R231" s="14">
        <v>135</v>
      </c>
      <c r="S231" s="14">
        <v>0</v>
      </c>
      <c r="T231" s="13" t="s">
        <v>34</v>
      </c>
      <c r="U231" s="13" t="s">
        <v>35</v>
      </c>
      <c r="V231" s="14">
        <v>0</v>
      </c>
      <c r="W231" s="14">
        <v>0</v>
      </c>
      <c r="X231" s="16" t="b">
        <v>1</v>
      </c>
      <c r="Y231" s="16" t="b">
        <v>0</v>
      </c>
    </row>
    <row r="232" spans="1:25" x14ac:dyDescent="0.25">
      <c r="A232" s="12" t="s">
        <v>917</v>
      </c>
      <c r="B232" s="13" t="s">
        <v>61</v>
      </c>
      <c r="C232" s="13" t="s">
        <v>62</v>
      </c>
      <c r="D232" s="13" t="s">
        <v>63</v>
      </c>
      <c r="E232" s="13" t="s">
        <v>64</v>
      </c>
      <c r="F232" s="13" t="s">
        <v>935</v>
      </c>
      <c r="G232" s="14">
        <v>59</v>
      </c>
      <c r="H232" s="14">
        <f t="shared" si="6"/>
        <v>1.0925925925925926</v>
      </c>
      <c r="I232" s="14">
        <v>14.75</v>
      </c>
      <c r="J232" s="14">
        <v>4</v>
      </c>
      <c r="K232" s="13" t="s">
        <v>66</v>
      </c>
      <c r="L232" s="15">
        <v>1</v>
      </c>
      <c r="M232" s="14">
        <v>1</v>
      </c>
      <c r="N232" s="14">
        <v>1</v>
      </c>
      <c r="O232" s="14">
        <v>1</v>
      </c>
      <c r="P232" s="14">
        <v>1</v>
      </c>
      <c r="Q232" s="13" t="s">
        <v>934</v>
      </c>
      <c r="R232" s="13" t="s">
        <v>936</v>
      </c>
      <c r="S232" s="14">
        <v>0</v>
      </c>
      <c r="T232" s="13" t="s">
        <v>34</v>
      </c>
      <c r="U232" s="13" t="s">
        <v>35</v>
      </c>
      <c r="V232" s="14">
        <v>1</v>
      </c>
      <c r="W232" s="14">
        <v>1</v>
      </c>
      <c r="X232" s="16" t="b">
        <v>1</v>
      </c>
      <c r="Y232" s="16" t="b">
        <v>0</v>
      </c>
    </row>
    <row r="233" spans="1:25" x14ac:dyDescent="0.25">
      <c r="A233" s="12" t="s">
        <v>917</v>
      </c>
      <c r="B233" s="13" t="s">
        <v>43</v>
      </c>
      <c r="C233" s="13" t="s">
        <v>44</v>
      </c>
      <c r="D233" s="13" t="s">
        <v>45</v>
      </c>
      <c r="E233" s="13" t="s">
        <v>46</v>
      </c>
      <c r="F233" s="13" t="s">
        <v>937</v>
      </c>
      <c r="G233" s="14">
        <v>35</v>
      </c>
      <c r="H233" s="14">
        <f t="shared" si="6"/>
        <v>0.64814814814814814</v>
      </c>
      <c r="I233" s="14">
        <v>8.75</v>
      </c>
      <c r="J233" s="14">
        <v>4</v>
      </c>
      <c r="K233" s="13" t="s">
        <v>48</v>
      </c>
      <c r="L233" s="15">
        <v>0.99</v>
      </c>
      <c r="M233" s="14">
        <v>1</v>
      </c>
      <c r="N233" s="13" t="s">
        <v>58</v>
      </c>
      <c r="O233" s="14">
        <v>1</v>
      </c>
      <c r="P233" s="13" t="s">
        <v>58</v>
      </c>
      <c r="Q233" s="14">
        <v>44078</v>
      </c>
      <c r="R233" s="14">
        <v>43912</v>
      </c>
      <c r="S233" s="14">
        <v>0</v>
      </c>
      <c r="T233" s="13" t="s">
        <v>34</v>
      </c>
      <c r="U233" s="13" t="s">
        <v>35</v>
      </c>
      <c r="V233" s="14">
        <v>27</v>
      </c>
      <c r="W233" s="14">
        <v>2.1</v>
      </c>
      <c r="X233" s="16" t="b">
        <v>1</v>
      </c>
      <c r="Y233" s="16" t="b">
        <v>0</v>
      </c>
    </row>
    <row r="234" spans="1:25" x14ac:dyDescent="0.25">
      <c r="A234" s="12" t="s">
        <v>917</v>
      </c>
      <c r="B234" s="13" t="s">
        <v>938</v>
      </c>
      <c r="C234" s="13" t="s">
        <v>939</v>
      </c>
      <c r="D234" s="13" t="s">
        <v>940</v>
      </c>
      <c r="E234" s="13" t="s">
        <v>941</v>
      </c>
      <c r="F234" s="13" t="s">
        <v>942</v>
      </c>
      <c r="G234" s="14">
        <v>32</v>
      </c>
      <c r="H234" s="14">
        <f t="shared" si="6"/>
        <v>0.59259259259259256</v>
      </c>
      <c r="I234" s="14">
        <v>8</v>
      </c>
      <c r="J234" s="14">
        <v>4</v>
      </c>
      <c r="K234" s="13" t="s">
        <v>943</v>
      </c>
      <c r="L234" s="15">
        <v>0.77</v>
      </c>
      <c r="M234" s="13" t="s">
        <v>944</v>
      </c>
      <c r="N234" s="13" t="s">
        <v>945</v>
      </c>
      <c r="O234" s="13" t="s">
        <v>944</v>
      </c>
      <c r="P234" s="13" t="s">
        <v>945</v>
      </c>
      <c r="Q234" s="14">
        <v>1</v>
      </c>
      <c r="R234" s="13" t="s">
        <v>946</v>
      </c>
      <c r="S234" s="13" t="s">
        <v>947</v>
      </c>
      <c r="T234" s="13" t="s">
        <v>34</v>
      </c>
      <c r="U234" s="13" t="s">
        <v>35</v>
      </c>
      <c r="V234" s="14">
        <v>0</v>
      </c>
      <c r="W234" s="14">
        <v>0</v>
      </c>
      <c r="X234" s="16" t="b">
        <v>1</v>
      </c>
      <c r="Y234" s="16" t="b">
        <v>0</v>
      </c>
    </row>
    <row r="235" spans="1:25" x14ac:dyDescent="0.25">
      <c r="A235" s="12" t="s">
        <v>917</v>
      </c>
      <c r="B235" s="13" t="s">
        <v>948</v>
      </c>
      <c r="C235" s="13" t="s">
        <v>949</v>
      </c>
      <c r="D235" s="13" t="s">
        <v>950</v>
      </c>
      <c r="E235" s="13" t="s">
        <v>951</v>
      </c>
      <c r="F235" s="13" t="s">
        <v>952</v>
      </c>
      <c r="G235" s="14">
        <v>28</v>
      </c>
      <c r="H235" s="14">
        <f t="shared" si="6"/>
        <v>0.51851851851851849</v>
      </c>
      <c r="I235" s="14">
        <v>7</v>
      </c>
      <c r="J235" s="14">
        <v>4</v>
      </c>
      <c r="K235" s="13" t="s">
        <v>953</v>
      </c>
      <c r="L235" s="15">
        <v>0.84</v>
      </c>
      <c r="M235" s="13" t="s">
        <v>928</v>
      </c>
      <c r="N235" s="13" t="s">
        <v>954</v>
      </c>
      <c r="O235" s="13" t="s">
        <v>928</v>
      </c>
      <c r="P235" s="13" t="s">
        <v>954</v>
      </c>
      <c r="Q235" s="13" t="s">
        <v>955</v>
      </c>
      <c r="R235" s="13" t="s">
        <v>956</v>
      </c>
      <c r="S235" s="13" t="s">
        <v>932</v>
      </c>
      <c r="T235" s="13" t="s">
        <v>34</v>
      </c>
      <c r="U235" s="13" t="s">
        <v>35</v>
      </c>
      <c r="V235" s="14">
        <v>43</v>
      </c>
      <c r="W235" s="14">
        <v>2.5</v>
      </c>
      <c r="X235" s="16" t="b">
        <v>0</v>
      </c>
      <c r="Y235" s="16" t="b">
        <v>0</v>
      </c>
    </row>
    <row r="236" spans="1:25" x14ac:dyDescent="0.25">
      <c r="A236" s="12" t="s">
        <v>917</v>
      </c>
      <c r="B236" s="13" t="s">
        <v>957</v>
      </c>
      <c r="C236" s="13" t="s">
        <v>958</v>
      </c>
      <c r="D236" s="13" t="s">
        <v>959</v>
      </c>
      <c r="E236" s="13" t="s">
        <v>960</v>
      </c>
      <c r="F236" s="13" t="s">
        <v>961</v>
      </c>
      <c r="G236" s="14">
        <v>26</v>
      </c>
      <c r="H236" s="14">
        <f t="shared" si="6"/>
        <v>0.48148148148148145</v>
      </c>
      <c r="I236" s="14">
        <v>6.5</v>
      </c>
      <c r="J236" s="14">
        <v>4</v>
      </c>
      <c r="K236" s="13" t="s">
        <v>962</v>
      </c>
      <c r="L236" s="15">
        <v>0.75</v>
      </c>
      <c r="M236" s="13" t="s">
        <v>963</v>
      </c>
      <c r="N236" s="13" t="s">
        <v>964</v>
      </c>
      <c r="O236" s="13" t="s">
        <v>963</v>
      </c>
      <c r="P236" s="13" t="s">
        <v>964</v>
      </c>
      <c r="Q236" s="13" t="s">
        <v>965</v>
      </c>
      <c r="R236" s="14">
        <v>44139</v>
      </c>
      <c r="S236" s="13" t="s">
        <v>930</v>
      </c>
      <c r="T236" s="13" t="s">
        <v>34</v>
      </c>
      <c r="U236" s="13" t="s">
        <v>35</v>
      </c>
      <c r="V236" s="14">
        <v>55</v>
      </c>
      <c r="W236" s="14">
        <v>2.8</v>
      </c>
      <c r="X236" s="16" t="b">
        <v>0</v>
      </c>
      <c r="Y236" s="16" t="b">
        <v>0</v>
      </c>
    </row>
    <row r="237" spans="1:25" x14ac:dyDescent="0.25">
      <c r="A237" s="12" t="s">
        <v>917</v>
      </c>
      <c r="B237" s="13" t="s">
        <v>408</v>
      </c>
      <c r="C237" s="13" t="s">
        <v>409</v>
      </c>
      <c r="D237" s="13" t="s">
        <v>410</v>
      </c>
      <c r="E237" s="13" t="s">
        <v>409</v>
      </c>
      <c r="F237" s="13" t="s">
        <v>966</v>
      </c>
      <c r="G237" s="14">
        <v>16</v>
      </c>
      <c r="H237" s="14">
        <f t="shared" si="6"/>
        <v>0.29629629629629628</v>
      </c>
      <c r="I237" s="14">
        <v>4</v>
      </c>
      <c r="J237" s="14">
        <v>4</v>
      </c>
      <c r="K237" s="13" t="s">
        <v>967</v>
      </c>
      <c r="L237" s="15">
        <v>1</v>
      </c>
      <c r="M237" s="14">
        <v>1</v>
      </c>
      <c r="N237" s="14">
        <v>1</v>
      </c>
      <c r="O237" s="14">
        <v>1</v>
      </c>
      <c r="P237" s="14">
        <v>1</v>
      </c>
      <c r="Q237" s="14">
        <v>43866</v>
      </c>
      <c r="R237" s="14">
        <v>40</v>
      </c>
      <c r="S237" s="14">
        <v>0</v>
      </c>
      <c r="T237" s="13" t="s">
        <v>34</v>
      </c>
      <c r="U237" s="13" t="s">
        <v>35</v>
      </c>
      <c r="V237" s="14">
        <v>0</v>
      </c>
      <c r="W237" s="14">
        <v>0</v>
      </c>
      <c r="X237" s="16" t="b">
        <v>1</v>
      </c>
      <c r="Y237" s="16" t="b">
        <v>0</v>
      </c>
    </row>
    <row r="238" spans="1:25" x14ac:dyDescent="0.25">
      <c r="A238" s="12" t="s">
        <v>917</v>
      </c>
      <c r="B238" s="13" t="s">
        <v>968</v>
      </c>
      <c r="C238" s="13" t="s">
        <v>969</v>
      </c>
      <c r="D238" s="13" t="s">
        <v>970</v>
      </c>
      <c r="E238" s="13" t="s">
        <v>969</v>
      </c>
      <c r="F238" s="13" t="s">
        <v>971</v>
      </c>
      <c r="G238" s="14">
        <v>11</v>
      </c>
      <c r="H238" s="14">
        <f t="shared" si="6"/>
        <v>0.20370370370370369</v>
      </c>
      <c r="I238" s="14">
        <v>2.75</v>
      </c>
      <c r="J238" s="14">
        <v>4</v>
      </c>
      <c r="K238" s="13" t="s">
        <v>972</v>
      </c>
      <c r="L238" s="15">
        <v>0.89</v>
      </c>
      <c r="M238" s="13" t="s">
        <v>973</v>
      </c>
      <c r="N238" s="13" t="s">
        <v>944</v>
      </c>
      <c r="O238" s="13" t="s">
        <v>973</v>
      </c>
      <c r="P238" s="13" t="s">
        <v>944</v>
      </c>
      <c r="Q238" s="13" t="s">
        <v>974</v>
      </c>
      <c r="R238" s="13" t="s">
        <v>975</v>
      </c>
      <c r="S238" s="13" t="s">
        <v>53</v>
      </c>
      <c r="T238" s="13" t="s">
        <v>34</v>
      </c>
      <c r="U238" s="13" t="s">
        <v>35</v>
      </c>
      <c r="V238" s="14">
        <v>10</v>
      </c>
      <c r="W238" s="14">
        <v>2.1</v>
      </c>
      <c r="X238" s="16" t="b">
        <v>0</v>
      </c>
      <c r="Y238" s="16" t="b">
        <v>0</v>
      </c>
    </row>
    <row r="239" spans="1:25" x14ac:dyDescent="0.25">
      <c r="A239" s="12" t="s">
        <v>917</v>
      </c>
      <c r="B239" s="13" t="s">
        <v>976</v>
      </c>
      <c r="C239" s="13" t="s">
        <v>977</v>
      </c>
      <c r="D239" s="13" t="s">
        <v>978</v>
      </c>
      <c r="E239" s="13" t="s">
        <v>979</v>
      </c>
      <c r="F239" s="13" t="s">
        <v>980</v>
      </c>
      <c r="G239" s="14">
        <v>17</v>
      </c>
      <c r="H239" s="14">
        <f t="shared" si="6"/>
        <v>0.31481481481481483</v>
      </c>
      <c r="I239" s="14">
        <v>4.25</v>
      </c>
      <c r="J239" s="14">
        <v>4</v>
      </c>
      <c r="K239" s="13" t="s">
        <v>981</v>
      </c>
      <c r="L239" s="15">
        <v>0.97</v>
      </c>
      <c r="M239" s="14">
        <v>1</v>
      </c>
      <c r="N239" s="13" t="s">
        <v>982</v>
      </c>
      <c r="O239" s="14">
        <v>1</v>
      </c>
      <c r="P239" s="13" t="s">
        <v>982</v>
      </c>
      <c r="Q239" s="13" t="s">
        <v>983</v>
      </c>
      <c r="R239" s="13" t="s">
        <v>984</v>
      </c>
      <c r="S239" s="13" t="s">
        <v>985</v>
      </c>
      <c r="T239" s="13" t="s">
        <v>34</v>
      </c>
      <c r="U239" s="13" t="s">
        <v>35</v>
      </c>
      <c r="V239" s="14">
        <v>20</v>
      </c>
      <c r="W239" s="14">
        <v>3.4</v>
      </c>
      <c r="X239" s="16" t="b">
        <v>0</v>
      </c>
      <c r="Y239" s="16" t="b">
        <v>0</v>
      </c>
    </row>
    <row r="240" spans="1:25" x14ac:dyDescent="0.25">
      <c r="A240" s="8" t="s">
        <v>917</v>
      </c>
      <c r="B240" s="9" t="s">
        <v>36</v>
      </c>
      <c r="C240" s="9" t="s">
        <v>37</v>
      </c>
      <c r="D240" s="9" t="s">
        <v>38</v>
      </c>
      <c r="E240" s="9" t="s">
        <v>39</v>
      </c>
      <c r="F240" s="9" t="s">
        <v>986</v>
      </c>
      <c r="G240" s="10">
        <v>629</v>
      </c>
      <c r="H240" s="10">
        <f>I240/$I$263</f>
        <v>11.035087719298245</v>
      </c>
      <c r="I240" s="10">
        <v>157.25</v>
      </c>
      <c r="J240" s="10">
        <v>4</v>
      </c>
      <c r="K240" s="9" t="s">
        <v>71</v>
      </c>
      <c r="L240" s="10">
        <v>1</v>
      </c>
      <c r="M240" s="10">
        <v>1</v>
      </c>
      <c r="N240" s="10">
        <v>1</v>
      </c>
      <c r="O240" s="10">
        <v>1</v>
      </c>
      <c r="P240" s="10">
        <v>1</v>
      </c>
      <c r="Q240" s="10">
        <v>52.12</v>
      </c>
      <c r="R240" s="10">
        <v>463.01</v>
      </c>
      <c r="S240" s="10">
        <v>0</v>
      </c>
      <c r="T240" s="9" t="s">
        <v>34</v>
      </c>
      <c r="U240" s="9" t="s">
        <v>69</v>
      </c>
      <c r="V240" s="10">
        <v>1</v>
      </c>
      <c r="W240" s="10">
        <v>1</v>
      </c>
      <c r="X240" s="11" t="b">
        <v>1</v>
      </c>
      <c r="Y240" s="11" t="b">
        <v>0</v>
      </c>
    </row>
    <row r="241" spans="1:25" x14ac:dyDescent="0.25">
      <c r="A241" s="8" t="s">
        <v>917</v>
      </c>
      <c r="B241" s="9" t="s">
        <v>26</v>
      </c>
      <c r="C241" s="9" t="s">
        <v>27</v>
      </c>
      <c r="D241" s="9" t="s">
        <v>28</v>
      </c>
      <c r="E241" s="9" t="s">
        <v>29</v>
      </c>
      <c r="F241" s="9" t="s">
        <v>987</v>
      </c>
      <c r="G241" s="10">
        <v>574</v>
      </c>
      <c r="H241" s="10">
        <f t="shared" ref="H241:H304" si="7">I241/$I$263</f>
        <v>10.070175438596491</v>
      </c>
      <c r="I241" s="10">
        <v>143.5</v>
      </c>
      <c r="J241" s="10">
        <v>4</v>
      </c>
      <c r="K241" s="9" t="s">
        <v>68</v>
      </c>
      <c r="L241" s="10">
        <v>1</v>
      </c>
      <c r="M241" s="10">
        <v>1</v>
      </c>
      <c r="N241" s="10">
        <v>1</v>
      </c>
      <c r="O241" s="10">
        <v>1</v>
      </c>
      <c r="P241" s="10">
        <v>1</v>
      </c>
      <c r="Q241" s="10">
        <v>80.510000000000005</v>
      </c>
      <c r="R241" s="10">
        <v>400.29</v>
      </c>
      <c r="S241" s="10">
        <v>0</v>
      </c>
      <c r="T241" s="9" t="s">
        <v>34</v>
      </c>
      <c r="U241" s="9" t="s">
        <v>69</v>
      </c>
      <c r="V241" s="10">
        <v>2</v>
      </c>
      <c r="W241" s="10">
        <v>1.5</v>
      </c>
      <c r="X241" s="11" t="b">
        <v>1</v>
      </c>
      <c r="Y241" s="11" t="b">
        <v>0</v>
      </c>
    </row>
    <row r="242" spans="1:25" x14ac:dyDescent="0.25">
      <c r="A242" s="8" t="s">
        <v>917</v>
      </c>
      <c r="B242" s="9" t="s">
        <v>72</v>
      </c>
      <c r="C242" s="9" t="s">
        <v>73</v>
      </c>
      <c r="D242" s="9" t="s">
        <v>74</v>
      </c>
      <c r="E242" s="9" t="s">
        <v>75</v>
      </c>
      <c r="F242" s="9" t="s">
        <v>988</v>
      </c>
      <c r="G242" s="10">
        <v>451</v>
      </c>
      <c r="H242" s="10">
        <f t="shared" si="7"/>
        <v>7.9122807017543861</v>
      </c>
      <c r="I242" s="10">
        <v>112.75</v>
      </c>
      <c r="J242" s="10">
        <v>4</v>
      </c>
      <c r="K242" s="9" t="s">
        <v>77</v>
      </c>
      <c r="L242" s="10">
        <v>0.79</v>
      </c>
      <c r="M242" s="10">
        <v>0.94</v>
      </c>
      <c r="N242" s="10">
        <v>0.79</v>
      </c>
      <c r="O242" s="10">
        <v>0.94</v>
      </c>
      <c r="P242" s="10">
        <v>0.79</v>
      </c>
      <c r="Q242" s="10">
        <v>0</v>
      </c>
      <c r="R242" s="10">
        <v>4.26</v>
      </c>
      <c r="S242" s="10">
        <v>0.05</v>
      </c>
      <c r="T242" s="9" t="s">
        <v>34</v>
      </c>
      <c r="U242" s="9" t="s">
        <v>69</v>
      </c>
      <c r="V242" s="10">
        <v>30</v>
      </c>
      <c r="W242" s="10">
        <v>6.7</v>
      </c>
      <c r="X242" s="11" t="b">
        <v>1</v>
      </c>
      <c r="Y242" s="11" t="b">
        <v>0</v>
      </c>
    </row>
    <row r="243" spans="1:25" x14ac:dyDescent="0.25">
      <c r="A243" s="8" t="s">
        <v>917</v>
      </c>
      <c r="B243" s="9" t="s">
        <v>798</v>
      </c>
      <c r="C243" s="9" t="s">
        <v>799</v>
      </c>
      <c r="D243" s="9" t="s">
        <v>800</v>
      </c>
      <c r="E243" s="9" t="s">
        <v>801</v>
      </c>
      <c r="F243" s="9" t="s">
        <v>989</v>
      </c>
      <c r="G243" s="10">
        <v>172</v>
      </c>
      <c r="H243" s="10">
        <f t="shared" si="7"/>
        <v>3.0175438596491229</v>
      </c>
      <c r="I243" s="10">
        <v>43</v>
      </c>
      <c r="J243" s="10">
        <v>4</v>
      </c>
      <c r="K243" s="9" t="s">
        <v>803</v>
      </c>
      <c r="L243" s="10">
        <v>0.93</v>
      </c>
      <c r="M243" s="10">
        <v>0.95</v>
      </c>
      <c r="N243" s="10">
        <v>0.93</v>
      </c>
      <c r="O243" s="10">
        <v>0.95</v>
      </c>
      <c r="P243" s="10">
        <v>0.93</v>
      </c>
      <c r="Q243" s="10">
        <v>2.23</v>
      </c>
      <c r="R243" s="10">
        <v>6.37</v>
      </c>
      <c r="S243" s="10">
        <v>0.02</v>
      </c>
      <c r="T243" s="9" t="s">
        <v>34</v>
      </c>
      <c r="U243" s="9" t="s">
        <v>69</v>
      </c>
      <c r="V243" s="10">
        <v>60</v>
      </c>
      <c r="W243" s="10">
        <v>29.9</v>
      </c>
      <c r="X243" s="11" t="b">
        <v>0</v>
      </c>
      <c r="Y243" s="11" t="b">
        <v>0</v>
      </c>
    </row>
    <row r="244" spans="1:25" x14ac:dyDescent="0.25">
      <c r="A244" s="8" t="s">
        <v>917</v>
      </c>
      <c r="B244" s="9" t="s">
        <v>289</v>
      </c>
      <c r="C244" s="9" t="s">
        <v>290</v>
      </c>
      <c r="D244" s="9" t="s">
        <v>291</v>
      </c>
      <c r="E244" s="9" t="s">
        <v>292</v>
      </c>
      <c r="F244" s="9" t="s">
        <v>990</v>
      </c>
      <c r="G244" s="10">
        <v>140</v>
      </c>
      <c r="H244" s="10">
        <f t="shared" si="7"/>
        <v>2.4561403508771931</v>
      </c>
      <c r="I244" s="10">
        <v>35</v>
      </c>
      <c r="J244" s="10">
        <v>4</v>
      </c>
      <c r="K244" s="9" t="s">
        <v>294</v>
      </c>
      <c r="L244" s="10">
        <v>1</v>
      </c>
      <c r="M244" s="10">
        <v>1</v>
      </c>
      <c r="N244" s="10">
        <v>1</v>
      </c>
      <c r="O244" s="10">
        <v>1</v>
      </c>
      <c r="P244" s="10">
        <v>1</v>
      </c>
      <c r="Q244" s="10">
        <v>5.95</v>
      </c>
      <c r="R244" s="10">
        <v>12.45</v>
      </c>
      <c r="S244" s="10">
        <v>0</v>
      </c>
      <c r="T244" s="9" t="s">
        <v>34</v>
      </c>
      <c r="U244" s="9" t="s">
        <v>69</v>
      </c>
      <c r="V244" s="10">
        <v>12</v>
      </c>
      <c r="W244" s="10">
        <v>1.5</v>
      </c>
      <c r="X244" s="11" t="b">
        <v>1</v>
      </c>
      <c r="Y244" s="11" t="b">
        <v>0</v>
      </c>
    </row>
    <row r="245" spans="1:25" x14ac:dyDescent="0.25">
      <c r="A245" s="8" t="s">
        <v>917</v>
      </c>
      <c r="B245" s="9" t="s">
        <v>78</v>
      </c>
      <c r="C245" s="9" t="s">
        <v>79</v>
      </c>
      <c r="D245" s="9" t="s">
        <v>80</v>
      </c>
      <c r="E245" s="9" t="s">
        <v>81</v>
      </c>
      <c r="F245" s="9" t="s">
        <v>991</v>
      </c>
      <c r="G245" s="10">
        <v>182</v>
      </c>
      <c r="H245" s="10">
        <f t="shared" si="7"/>
        <v>3.192982456140351</v>
      </c>
      <c r="I245" s="10">
        <v>45.5</v>
      </c>
      <c r="J245" s="10">
        <v>4</v>
      </c>
      <c r="K245" s="9" t="s">
        <v>83</v>
      </c>
      <c r="L245" s="10">
        <v>1</v>
      </c>
      <c r="M245" s="10">
        <v>1</v>
      </c>
      <c r="N245" s="10">
        <v>1</v>
      </c>
      <c r="O245" s="10">
        <v>1</v>
      </c>
      <c r="P245" s="10">
        <v>1</v>
      </c>
      <c r="Q245" s="10">
        <v>5.59</v>
      </c>
      <c r="R245" s="10">
        <v>15.07</v>
      </c>
      <c r="S245" s="10">
        <v>0</v>
      </c>
      <c r="T245" s="9" t="s">
        <v>34</v>
      </c>
      <c r="U245" s="9" t="s">
        <v>69</v>
      </c>
      <c r="V245" s="10">
        <v>47</v>
      </c>
      <c r="W245" s="10">
        <v>4.4000000000000004</v>
      </c>
      <c r="X245" s="11" t="b">
        <v>1</v>
      </c>
      <c r="Y245" s="11" t="b">
        <v>0</v>
      </c>
    </row>
    <row r="246" spans="1:25" x14ac:dyDescent="0.25">
      <c r="A246" s="8" t="s">
        <v>917</v>
      </c>
      <c r="B246" s="9" t="s">
        <v>156</v>
      </c>
      <c r="C246" s="9" t="s">
        <v>157</v>
      </c>
      <c r="D246" s="9" t="s">
        <v>158</v>
      </c>
      <c r="E246" s="9" t="s">
        <v>159</v>
      </c>
      <c r="F246" s="9" t="s">
        <v>992</v>
      </c>
      <c r="G246" s="10">
        <v>98</v>
      </c>
      <c r="H246" s="10">
        <f t="shared" si="7"/>
        <v>1.7192982456140351</v>
      </c>
      <c r="I246" s="10">
        <v>24.5</v>
      </c>
      <c r="J246" s="10">
        <v>4</v>
      </c>
      <c r="K246" s="9" t="s">
        <v>161</v>
      </c>
      <c r="L246" s="10">
        <v>0.83</v>
      </c>
      <c r="M246" s="10">
        <v>0.92</v>
      </c>
      <c r="N246" s="10">
        <v>0.83</v>
      </c>
      <c r="O246" s="10">
        <v>0.92</v>
      </c>
      <c r="P246" s="10">
        <v>0.83</v>
      </c>
      <c r="Q246" s="10">
        <v>0.96</v>
      </c>
      <c r="R246" s="10">
        <v>4.6399999999999997</v>
      </c>
      <c r="S246" s="10">
        <v>0.04</v>
      </c>
      <c r="T246" s="9" t="s">
        <v>34</v>
      </c>
      <c r="U246" s="9" t="s">
        <v>69</v>
      </c>
      <c r="V246" s="10">
        <v>19</v>
      </c>
      <c r="W246" s="10">
        <v>6.4</v>
      </c>
      <c r="X246" s="11" t="b">
        <v>1</v>
      </c>
      <c r="Y246" s="11" t="b">
        <v>0</v>
      </c>
    </row>
    <row r="247" spans="1:25" x14ac:dyDescent="0.25">
      <c r="A247" s="8" t="s">
        <v>917</v>
      </c>
      <c r="B247" s="9" t="s">
        <v>126</v>
      </c>
      <c r="C247" s="9" t="s">
        <v>127</v>
      </c>
      <c r="D247" s="9" t="s">
        <v>128</v>
      </c>
      <c r="E247" s="9" t="s">
        <v>129</v>
      </c>
      <c r="F247" s="9" t="s">
        <v>993</v>
      </c>
      <c r="G247" s="10">
        <v>128</v>
      </c>
      <c r="H247" s="10">
        <f t="shared" si="7"/>
        <v>2.2456140350877192</v>
      </c>
      <c r="I247" s="10">
        <v>32</v>
      </c>
      <c r="J247" s="10">
        <v>4</v>
      </c>
      <c r="K247" s="9" t="s">
        <v>131</v>
      </c>
      <c r="L247" s="10">
        <v>1</v>
      </c>
      <c r="M247" s="10">
        <v>1</v>
      </c>
      <c r="N247" s="10">
        <v>1</v>
      </c>
      <c r="O247" s="10">
        <v>1</v>
      </c>
      <c r="P247" s="10">
        <v>1</v>
      </c>
      <c r="Q247" s="10">
        <v>5.37</v>
      </c>
      <c r="R247" s="10">
        <v>11.86</v>
      </c>
      <c r="S247" s="10">
        <v>0</v>
      </c>
      <c r="T247" s="9" t="s">
        <v>34</v>
      </c>
      <c r="U247" s="9" t="s">
        <v>69</v>
      </c>
      <c r="V247" s="10">
        <v>1</v>
      </c>
      <c r="W247" s="10">
        <v>2</v>
      </c>
      <c r="X247" s="11" t="b">
        <v>1</v>
      </c>
      <c r="Y247" s="11" t="b">
        <v>0</v>
      </c>
    </row>
    <row r="248" spans="1:25" x14ac:dyDescent="0.25">
      <c r="A248" s="8" t="s">
        <v>917</v>
      </c>
      <c r="B248" s="9" t="s">
        <v>186</v>
      </c>
      <c r="C248" s="9" t="s">
        <v>187</v>
      </c>
      <c r="D248" s="9" t="s">
        <v>188</v>
      </c>
      <c r="E248" s="9" t="s">
        <v>189</v>
      </c>
      <c r="F248" s="9" t="s">
        <v>994</v>
      </c>
      <c r="G248" s="10">
        <v>98</v>
      </c>
      <c r="H248" s="10">
        <f t="shared" si="7"/>
        <v>1.7192982456140351</v>
      </c>
      <c r="I248" s="10">
        <v>24.5</v>
      </c>
      <c r="J248" s="10">
        <v>4</v>
      </c>
      <c r="K248" s="9" t="s">
        <v>191</v>
      </c>
      <c r="L248" s="10">
        <v>1</v>
      </c>
      <c r="M248" s="10">
        <v>1</v>
      </c>
      <c r="N248" s="10">
        <v>1</v>
      </c>
      <c r="O248" s="10">
        <v>1</v>
      </c>
      <c r="P248" s="10">
        <v>1</v>
      </c>
      <c r="Q248" s="10">
        <v>5.96</v>
      </c>
      <c r="R248" s="10">
        <v>14.59</v>
      </c>
      <c r="S248" s="10">
        <v>0</v>
      </c>
      <c r="T248" s="9" t="s">
        <v>34</v>
      </c>
      <c r="U248" s="9" t="s">
        <v>69</v>
      </c>
      <c r="V248" s="10">
        <v>3</v>
      </c>
      <c r="W248" s="10">
        <v>5</v>
      </c>
      <c r="X248" s="11" t="b">
        <v>1</v>
      </c>
      <c r="Y248" s="11" t="b">
        <v>0</v>
      </c>
    </row>
    <row r="249" spans="1:25" x14ac:dyDescent="0.25">
      <c r="A249" s="8" t="s">
        <v>917</v>
      </c>
      <c r="B249" s="9" t="s">
        <v>132</v>
      </c>
      <c r="C249" s="9" t="s">
        <v>133</v>
      </c>
      <c r="D249" s="9" t="s">
        <v>134</v>
      </c>
      <c r="E249" s="9" t="s">
        <v>135</v>
      </c>
      <c r="F249" s="9" t="s">
        <v>995</v>
      </c>
      <c r="G249" s="10">
        <v>103</v>
      </c>
      <c r="H249" s="10">
        <f t="shared" si="7"/>
        <v>1.8070175438596492</v>
      </c>
      <c r="I249" s="10">
        <v>25.75</v>
      </c>
      <c r="J249" s="10">
        <v>4</v>
      </c>
      <c r="K249" s="9" t="s">
        <v>137</v>
      </c>
      <c r="L249" s="10">
        <v>0.85</v>
      </c>
      <c r="M249" s="10">
        <v>0.97</v>
      </c>
      <c r="N249" s="10">
        <v>0.85</v>
      </c>
      <c r="O249" s="10">
        <v>0.97</v>
      </c>
      <c r="P249" s="10">
        <v>0.85</v>
      </c>
      <c r="Q249" s="10">
        <v>0.27</v>
      </c>
      <c r="R249" s="10">
        <v>4.79</v>
      </c>
      <c r="S249" s="10">
        <v>0.04</v>
      </c>
      <c r="T249" s="9" t="s">
        <v>34</v>
      </c>
      <c r="U249" s="9" t="s">
        <v>69</v>
      </c>
      <c r="V249" s="10">
        <v>41</v>
      </c>
      <c r="W249" s="10">
        <v>4.0999999999999996</v>
      </c>
      <c r="X249" s="11" t="b">
        <v>1</v>
      </c>
      <c r="Y249" s="11" t="b">
        <v>0</v>
      </c>
    </row>
    <row r="250" spans="1:25" x14ac:dyDescent="0.25">
      <c r="A250" s="8" t="s">
        <v>917</v>
      </c>
      <c r="B250" s="9" t="s">
        <v>102</v>
      </c>
      <c r="C250" s="9" t="s">
        <v>103</v>
      </c>
      <c r="D250" s="9" t="s">
        <v>104</v>
      </c>
      <c r="E250" s="9" t="s">
        <v>105</v>
      </c>
      <c r="F250" s="9" t="s">
        <v>996</v>
      </c>
      <c r="G250" s="10">
        <v>135</v>
      </c>
      <c r="H250" s="10">
        <f t="shared" si="7"/>
        <v>2.3684210526315788</v>
      </c>
      <c r="I250" s="10">
        <v>33.75</v>
      </c>
      <c r="J250" s="10">
        <v>4</v>
      </c>
      <c r="K250" s="9" t="s">
        <v>107</v>
      </c>
      <c r="L250" s="10">
        <v>0.98</v>
      </c>
      <c r="M250" s="10">
        <v>0.99</v>
      </c>
      <c r="N250" s="10">
        <v>0.98</v>
      </c>
      <c r="O250" s="10">
        <v>0.99</v>
      </c>
      <c r="P250" s="10">
        <v>0.98</v>
      </c>
      <c r="Q250" s="10">
        <v>3.73</v>
      </c>
      <c r="R250" s="10">
        <v>11.93</v>
      </c>
      <c r="S250" s="10">
        <v>0</v>
      </c>
      <c r="T250" s="9" t="s">
        <v>34</v>
      </c>
      <c r="U250" s="9" t="s">
        <v>69</v>
      </c>
      <c r="V250" s="10">
        <v>26</v>
      </c>
      <c r="W250" s="10">
        <v>6.2</v>
      </c>
      <c r="X250" s="11" t="b">
        <v>1</v>
      </c>
      <c r="Y250" s="11" t="b">
        <v>0</v>
      </c>
    </row>
    <row r="251" spans="1:25" x14ac:dyDescent="0.25">
      <c r="A251" s="8" t="s">
        <v>917</v>
      </c>
      <c r="B251" s="9" t="s">
        <v>108</v>
      </c>
      <c r="C251" s="9" t="s">
        <v>109</v>
      </c>
      <c r="D251" s="9" t="s">
        <v>110</v>
      </c>
      <c r="E251" s="9" t="s">
        <v>111</v>
      </c>
      <c r="F251" s="9" t="s">
        <v>997</v>
      </c>
      <c r="G251" s="10">
        <v>137</v>
      </c>
      <c r="H251" s="10">
        <f t="shared" si="7"/>
        <v>2.4035087719298245</v>
      </c>
      <c r="I251" s="10">
        <v>34.25</v>
      </c>
      <c r="J251" s="10">
        <v>4</v>
      </c>
      <c r="K251" s="9" t="s">
        <v>113</v>
      </c>
      <c r="L251" s="10">
        <v>0.86</v>
      </c>
      <c r="M251" s="10">
        <v>0.9</v>
      </c>
      <c r="N251" s="10">
        <v>0.86</v>
      </c>
      <c r="O251" s="10">
        <v>0.9</v>
      </c>
      <c r="P251" s="10">
        <v>0.86</v>
      </c>
      <c r="Q251" s="10">
        <v>1.42</v>
      </c>
      <c r="R251" s="10">
        <v>4.74</v>
      </c>
      <c r="S251" s="10">
        <v>0.03</v>
      </c>
      <c r="T251" s="9" t="s">
        <v>34</v>
      </c>
      <c r="U251" s="9" t="s">
        <v>69</v>
      </c>
      <c r="V251" s="10">
        <v>40</v>
      </c>
      <c r="W251" s="10">
        <v>3.7</v>
      </c>
      <c r="X251" s="11" t="b">
        <v>1</v>
      </c>
      <c r="Y251" s="11" t="b">
        <v>0</v>
      </c>
    </row>
    <row r="252" spans="1:25" x14ac:dyDescent="0.25">
      <c r="A252" s="8" t="s">
        <v>917</v>
      </c>
      <c r="B252" s="9" t="s">
        <v>120</v>
      </c>
      <c r="C252" s="9" t="s">
        <v>121</v>
      </c>
      <c r="D252" s="9" t="s">
        <v>122</v>
      </c>
      <c r="E252" s="9" t="s">
        <v>123</v>
      </c>
      <c r="F252" s="9" t="s">
        <v>998</v>
      </c>
      <c r="G252" s="10">
        <v>112</v>
      </c>
      <c r="H252" s="10">
        <f t="shared" si="7"/>
        <v>1.9649122807017543</v>
      </c>
      <c r="I252" s="10">
        <v>28</v>
      </c>
      <c r="J252" s="10">
        <v>4</v>
      </c>
      <c r="K252" s="9" t="s">
        <v>125</v>
      </c>
      <c r="L252" s="10">
        <v>0.9</v>
      </c>
      <c r="M252" s="10">
        <v>0.92</v>
      </c>
      <c r="N252" s="10">
        <v>0.9</v>
      </c>
      <c r="O252" s="10">
        <v>0.92</v>
      </c>
      <c r="P252" s="10">
        <v>0.9</v>
      </c>
      <c r="Q252" s="10">
        <v>2.09</v>
      </c>
      <c r="R252" s="10">
        <v>5.44</v>
      </c>
      <c r="S252" s="10">
        <v>0.03</v>
      </c>
      <c r="T252" s="9" t="s">
        <v>34</v>
      </c>
      <c r="U252" s="9" t="s">
        <v>69</v>
      </c>
      <c r="V252" s="10">
        <v>21</v>
      </c>
      <c r="W252" s="10">
        <v>3.9</v>
      </c>
      <c r="X252" s="11" t="b">
        <v>1</v>
      </c>
      <c r="Y252" s="11" t="b">
        <v>0</v>
      </c>
    </row>
    <row r="253" spans="1:25" x14ac:dyDescent="0.25">
      <c r="A253" s="8" t="s">
        <v>917</v>
      </c>
      <c r="B253" s="9" t="s">
        <v>222</v>
      </c>
      <c r="C253" s="9" t="s">
        <v>223</v>
      </c>
      <c r="D253" s="9" t="s">
        <v>224</v>
      </c>
      <c r="E253" s="9" t="s">
        <v>225</v>
      </c>
      <c r="F253" s="9" t="s">
        <v>999</v>
      </c>
      <c r="G253" s="10">
        <v>100</v>
      </c>
      <c r="H253" s="10">
        <f t="shared" si="7"/>
        <v>1.7543859649122806</v>
      </c>
      <c r="I253" s="10">
        <v>25</v>
      </c>
      <c r="J253" s="10">
        <v>4</v>
      </c>
      <c r="K253" s="9" t="s">
        <v>227</v>
      </c>
      <c r="L253" s="10">
        <v>0.99</v>
      </c>
      <c r="M253" s="10">
        <v>1</v>
      </c>
      <c r="N253" s="10">
        <v>0.99</v>
      </c>
      <c r="O253" s="10">
        <v>1</v>
      </c>
      <c r="P253" s="10">
        <v>0.99</v>
      </c>
      <c r="Q253" s="10">
        <v>4.34</v>
      </c>
      <c r="R253" s="10">
        <v>9.14</v>
      </c>
      <c r="S253" s="10">
        <v>0</v>
      </c>
      <c r="T253" s="9" t="s">
        <v>34</v>
      </c>
      <c r="U253" s="9" t="s">
        <v>69</v>
      </c>
      <c r="V253" s="10">
        <v>6</v>
      </c>
      <c r="W253" s="10">
        <v>1.8</v>
      </c>
      <c r="X253" s="11" t="b">
        <v>1</v>
      </c>
      <c r="Y253" s="11" t="b">
        <v>0</v>
      </c>
    </row>
    <row r="254" spans="1:25" x14ac:dyDescent="0.25">
      <c r="A254" s="8" t="s">
        <v>917</v>
      </c>
      <c r="B254" s="9" t="s">
        <v>295</v>
      </c>
      <c r="C254" s="9" t="s">
        <v>296</v>
      </c>
      <c r="D254" s="9" t="s">
        <v>297</v>
      </c>
      <c r="E254" s="9" t="s">
        <v>298</v>
      </c>
      <c r="F254" s="9" t="s">
        <v>1000</v>
      </c>
      <c r="G254" s="10">
        <v>75</v>
      </c>
      <c r="H254" s="10">
        <f t="shared" si="7"/>
        <v>1.3157894736842106</v>
      </c>
      <c r="I254" s="10">
        <v>18.75</v>
      </c>
      <c r="J254" s="10">
        <v>4</v>
      </c>
      <c r="K254" s="9" t="s">
        <v>300</v>
      </c>
      <c r="L254" s="10">
        <v>0.85</v>
      </c>
      <c r="M254" s="10">
        <v>0.97</v>
      </c>
      <c r="N254" s="10">
        <v>0.85</v>
      </c>
      <c r="O254" s="10">
        <v>0.97</v>
      </c>
      <c r="P254" s="10">
        <v>0.85</v>
      </c>
      <c r="Q254" s="10">
        <v>0.78</v>
      </c>
      <c r="R254" s="10">
        <v>4.71</v>
      </c>
      <c r="S254" s="10">
        <v>0.04</v>
      </c>
      <c r="T254" s="9" t="s">
        <v>34</v>
      </c>
      <c r="U254" s="9" t="s">
        <v>69</v>
      </c>
      <c r="V254" s="10">
        <v>17</v>
      </c>
      <c r="W254" s="10">
        <v>3.9</v>
      </c>
      <c r="X254" s="11" t="b">
        <v>1</v>
      </c>
      <c r="Y254" s="11" t="b">
        <v>0</v>
      </c>
    </row>
    <row r="255" spans="1:25" x14ac:dyDescent="0.25">
      <c r="A255" s="8" t="s">
        <v>917</v>
      </c>
      <c r="B255" s="9" t="s">
        <v>90</v>
      </c>
      <c r="C255" s="9" t="s">
        <v>91</v>
      </c>
      <c r="D255" s="9" t="s">
        <v>92</v>
      </c>
      <c r="E255" s="9" t="s">
        <v>93</v>
      </c>
      <c r="F255" s="9" t="s">
        <v>1001</v>
      </c>
      <c r="G255" s="10">
        <v>143</v>
      </c>
      <c r="H255" s="10">
        <f t="shared" si="7"/>
        <v>2.5087719298245612</v>
      </c>
      <c r="I255" s="10">
        <v>35.75</v>
      </c>
      <c r="J255" s="10">
        <v>4</v>
      </c>
      <c r="K255" s="9" t="s">
        <v>95</v>
      </c>
      <c r="L255" s="10">
        <v>0.98</v>
      </c>
      <c r="M255" s="10">
        <v>0.99</v>
      </c>
      <c r="N255" s="10">
        <v>0.98</v>
      </c>
      <c r="O255" s="10">
        <v>0.99</v>
      </c>
      <c r="P255" s="10">
        <v>0.98</v>
      </c>
      <c r="Q255" s="10">
        <v>3.46</v>
      </c>
      <c r="R255" s="10">
        <v>8.73</v>
      </c>
      <c r="S255" s="10">
        <v>0.01</v>
      </c>
      <c r="T255" s="9" t="s">
        <v>34</v>
      </c>
      <c r="U255" s="9" t="s">
        <v>69</v>
      </c>
      <c r="V255" s="10">
        <v>10</v>
      </c>
      <c r="W255" s="10">
        <v>1.3</v>
      </c>
      <c r="X255" s="11" t="b">
        <v>1</v>
      </c>
      <c r="Y255" s="11" t="b">
        <v>0</v>
      </c>
    </row>
    <row r="256" spans="1:25" x14ac:dyDescent="0.25">
      <c r="A256" s="8" t="s">
        <v>917</v>
      </c>
      <c r="B256" s="9" t="s">
        <v>234</v>
      </c>
      <c r="C256" s="9" t="s">
        <v>235</v>
      </c>
      <c r="D256" s="9" t="s">
        <v>236</v>
      </c>
      <c r="E256" s="9" t="s">
        <v>235</v>
      </c>
      <c r="F256" s="9" t="s">
        <v>1002</v>
      </c>
      <c r="G256" s="10">
        <v>88</v>
      </c>
      <c r="H256" s="10">
        <f t="shared" si="7"/>
        <v>1.5438596491228069</v>
      </c>
      <c r="I256" s="10">
        <v>22</v>
      </c>
      <c r="J256" s="10">
        <v>4</v>
      </c>
      <c r="K256" s="9" t="s">
        <v>238</v>
      </c>
      <c r="L256" s="10">
        <v>0.93</v>
      </c>
      <c r="M256" s="10">
        <v>0.96</v>
      </c>
      <c r="N256" s="10">
        <v>0.93</v>
      </c>
      <c r="O256" s="10">
        <v>0.96</v>
      </c>
      <c r="P256" s="10">
        <v>0.93</v>
      </c>
      <c r="Q256" s="10">
        <v>2.16</v>
      </c>
      <c r="R256" s="10">
        <v>4.78</v>
      </c>
      <c r="S256" s="10">
        <v>0.02</v>
      </c>
      <c r="T256" s="9" t="s">
        <v>34</v>
      </c>
      <c r="U256" s="9" t="s">
        <v>69</v>
      </c>
      <c r="V256" s="10">
        <v>4</v>
      </c>
      <c r="W256" s="10">
        <v>1</v>
      </c>
      <c r="X256" s="11" t="b">
        <v>1</v>
      </c>
      <c r="Y256" s="11" t="b">
        <v>0</v>
      </c>
    </row>
    <row r="257" spans="1:25" x14ac:dyDescent="0.25">
      <c r="A257" s="8" t="s">
        <v>917</v>
      </c>
      <c r="B257" s="9" t="s">
        <v>168</v>
      </c>
      <c r="C257" s="9" t="s">
        <v>169</v>
      </c>
      <c r="D257" s="9" t="s">
        <v>170</v>
      </c>
      <c r="E257" s="9" t="s">
        <v>171</v>
      </c>
      <c r="F257" s="9" t="s">
        <v>1003</v>
      </c>
      <c r="G257" s="10">
        <v>89</v>
      </c>
      <c r="H257" s="10">
        <f t="shared" si="7"/>
        <v>1.5614035087719298</v>
      </c>
      <c r="I257" s="10">
        <v>22.25</v>
      </c>
      <c r="J257" s="10">
        <v>4</v>
      </c>
      <c r="K257" s="9" t="s">
        <v>173</v>
      </c>
      <c r="L257" s="10">
        <v>0.84</v>
      </c>
      <c r="M257" s="10">
        <v>0.93</v>
      </c>
      <c r="N257" s="10">
        <v>0.84</v>
      </c>
      <c r="O257" s="10">
        <v>0.93</v>
      </c>
      <c r="P257" s="10">
        <v>0.84</v>
      </c>
      <c r="Q257" s="10">
        <v>1.37</v>
      </c>
      <c r="R257" s="10">
        <v>4.8099999999999996</v>
      </c>
      <c r="S257" s="10">
        <v>0.04</v>
      </c>
      <c r="T257" s="9" t="s">
        <v>34</v>
      </c>
      <c r="U257" s="9" t="s">
        <v>69</v>
      </c>
      <c r="V257" s="10">
        <v>8</v>
      </c>
      <c r="W257" s="10">
        <v>1.4</v>
      </c>
      <c r="X257" s="11" t="b">
        <v>1</v>
      </c>
      <c r="Y257" s="11" t="b">
        <v>0</v>
      </c>
    </row>
    <row r="258" spans="1:25" x14ac:dyDescent="0.25">
      <c r="A258" s="8" t="s">
        <v>917</v>
      </c>
      <c r="B258" s="9" t="s">
        <v>61</v>
      </c>
      <c r="C258" s="9" t="s">
        <v>62</v>
      </c>
      <c r="D258" s="9" t="s">
        <v>63</v>
      </c>
      <c r="E258" s="9" t="s">
        <v>64</v>
      </c>
      <c r="F258" s="9" t="s">
        <v>1004</v>
      </c>
      <c r="G258" s="10">
        <v>83</v>
      </c>
      <c r="H258" s="10">
        <f t="shared" si="7"/>
        <v>1.4561403508771931</v>
      </c>
      <c r="I258" s="10">
        <v>20.75</v>
      </c>
      <c r="J258" s="10">
        <v>4</v>
      </c>
      <c r="K258" s="9" t="s">
        <v>336</v>
      </c>
      <c r="L258" s="10">
        <v>1</v>
      </c>
      <c r="M258" s="10">
        <v>1</v>
      </c>
      <c r="N258" s="10">
        <v>1</v>
      </c>
      <c r="O258" s="10">
        <v>1</v>
      </c>
      <c r="P258" s="10">
        <v>1</v>
      </c>
      <c r="Q258" s="10">
        <v>28.63</v>
      </c>
      <c r="R258" s="10">
        <v>183.29</v>
      </c>
      <c r="S258" s="10">
        <v>0</v>
      </c>
      <c r="T258" s="9" t="s">
        <v>34</v>
      </c>
      <c r="U258" s="9" t="s">
        <v>69</v>
      </c>
      <c r="V258" s="10">
        <v>1</v>
      </c>
      <c r="W258" s="10">
        <v>1</v>
      </c>
      <c r="X258" s="11" t="b">
        <v>1</v>
      </c>
      <c r="Y258" s="11" t="b">
        <v>0</v>
      </c>
    </row>
    <row r="259" spans="1:25" x14ac:dyDescent="0.25">
      <c r="A259" s="8" t="s">
        <v>917</v>
      </c>
      <c r="B259" s="9" t="s">
        <v>265</v>
      </c>
      <c r="C259" s="9" t="s">
        <v>266</v>
      </c>
      <c r="D259" s="9" t="s">
        <v>267</v>
      </c>
      <c r="E259" s="9" t="s">
        <v>268</v>
      </c>
      <c r="F259" s="9" t="s">
        <v>828</v>
      </c>
      <c r="G259" s="10">
        <v>66</v>
      </c>
      <c r="H259" s="10">
        <f t="shared" si="7"/>
        <v>1.1578947368421053</v>
      </c>
      <c r="I259" s="10">
        <v>16.5</v>
      </c>
      <c r="J259" s="10">
        <v>4</v>
      </c>
      <c r="K259" s="9" t="s">
        <v>270</v>
      </c>
      <c r="L259" s="10">
        <v>0.9</v>
      </c>
      <c r="M259" s="10">
        <v>0.91</v>
      </c>
      <c r="N259" s="10">
        <v>0.9</v>
      </c>
      <c r="O259" s="10">
        <v>0.91</v>
      </c>
      <c r="P259" s="10">
        <v>0.9</v>
      </c>
      <c r="Q259" s="10">
        <v>2.11</v>
      </c>
      <c r="R259" s="10">
        <v>6.12</v>
      </c>
      <c r="S259" s="10">
        <v>0.03</v>
      </c>
      <c r="T259" s="9" t="s">
        <v>34</v>
      </c>
      <c r="U259" s="9" t="s">
        <v>69</v>
      </c>
      <c r="V259" s="10">
        <v>11</v>
      </c>
      <c r="W259" s="10">
        <v>2.9</v>
      </c>
      <c r="X259" s="11" t="b">
        <v>1</v>
      </c>
      <c r="Y259" s="11" t="b">
        <v>0</v>
      </c>
    </row>
    <row r="260" spans="1:25" x14ac:dyDescent="0.25">
      <c r="A260" s="8" t="s">
        <v>917</v>
      </c>
      <c r="B260" s="9" t="s">
        <v>180</v>
      </c>
      <c r="C260" s="9" t="s">
        <v>181</v>
      </c>
      <c r="D260" s="9" t="s">
        <v>182</v>
      </c>
      <c r="E260" s="9" t="s">
        <v>183</v>
      </c>
      <c r="F260" s="9" t="s">
        <v>1005</v>
      </c>
      <c r="G260" s="10">
        <v>76</v>
      </c>
      <c r="H260" s="10">
        <f t="shared" si="7"/>
        <v>1.3333333333333333</v>
      </c>
      <c r="I260" s="10">
        <v>19</v>
      </c>
      <c r="J260" s="10">
        <v>4</v>
      </c>
      <c r="K260" s="9" t="s">
        <v>185</v>
      </c>
      <c r="L260" s="10">
        <v>0.98</v>
      </c>
      <c r="M260" s="10">
        <v>0.99</v>
      </c>
      <c r="N260" s="10">
        <v>0.98</v>
      </c>
      <c r="O260" s="10">
        <v>0.99</v>
      </c>
      <c r="P260" s="10">
        <v>0.98</v>
      </c>
      <c r="Q260" s="10">
        <v>3.05</v>
      </c>
      <c r="R260" s="10">
        <v>8.4600000000000009</v>
      </c>
      <c r="S260" s="10">
        <v>0.01</v>
      </c>
      <c r="T260" s="9" t="s">
        <v>34</v>
      </c>
      <c r="U260" s="9" t="s">
        <v>69</v>
      </c>
      <c r="V260" s="10">
        <v>14</v>
      </c>
      <c r="W260" s="10">
        <v>1.9</v>
      </c>
      <c r="X260" s="11" t="b">
        <v>1</v>
      </c>
      <c r="Y260" s="11" t="b">
        <v>0</v>
      </c>
    </row>
    <row r="261" spans="1:25" x14ac:dyDescent="0.25">
      <c r="A261" s="8" t="s">
        <v>917</v>
      </c>
      <c r="B261" s="9" t="s">
        <v>301</v>
      </c>
      <c r="C261" s="9" t="s">
        <v>302</v>
      </c>
      <c r="D261" s="9" t="s">
        <v>303</v>
      </c>
      <c r="E261" s="9" t="s">
        <v>302</v>
      </c>
      <c r="F261" s="9" t="s">
        <v>1006</v>
      </c>
      <c r="G261" s="10">
        <v>66</v>
      </c>
      <c r="H261" s="10">
        <f t="shared" si="7"/>
        <v>1.1578947368421053</v>
      </c>
      <c r="I261" s="10">
        <v>16.5</v>
      </c>
      <c r="J261" s="10">
        <v>4</v>
      </c>
      <c r="K261" s="9" t="s">
        <v>305</v>
      </c>
      <c r="L261" s="10">
        <v>0.95</v>
      </c>
      <c r="M261" s="10">
        <v>0.97</v>
      </c>
      <c r="N261" s="10">
        <v>0.95</v>
      </c>
      <c r="O261" s="10">
        <v>0.97</v>
      </c>
      <c r="P261" s="10">
        <v>0.95</v>
      </c>
      <c r="Q261" s="10">
        <v>2.65</v>
      </c>
      <c r="R261" s="10">
        <v>7.41</v>
      </c>
      <c r="S261" s="10">
        <v>0.01</v>
      </c>
      <c r="T261" s="9" t="s">
        <v>34</v>
      </c>
      <c r="U261" s="9" t="s">
        <v>69</v>
      </c>
      <c r="V261" s="10">
        <v>3</v>
      </c>
      <c r="W261" s="10">
        <v>1.7</v>
      </c>
      <c r="X261" s="11" t="b">
        <v>1</v>
      </c>
      <c r="Y261" s="11" t="b">
        <v>0</v>
      </c>
    </row>
    <row r="262" spans="1:25" x14ac:dyDescent="0.25">
      <c r="A262" s="8" t="s">
        <v>917</v>
      </c>
      <c r="B262" s="9" t="s">
        <v>1007</v>
      </c>
      <c r="C262" s="9" t="s">
        <v>1008</v>
      </c>
      <c r="D262" s="9" t="s">
        <v>1009</v>
      </c>
      <c r="E262" s="9" t="s">
        <v>1010</v>
      </c>
      <c r="F262" s="9" t="s">
        <v>1011</v>
      </c>
      <c r="G262" s="10">
        <v>60</v>
      </c>
      <c r="H262" s="10">
        <f t="shared" si="7"/>
        <v>1.0526315789473684</v>
      </c>
      <c r="I262" s="10">
        <v>15</v>
      </c>
      <c r="J262" s="10">
        <v>4</v>
      </c>
      <c r="K262" s="9" t="s">
        <v>1012</v>
      </c>
      <c r="L262" s="10">
        <v>0.83</v>
      </c>
      <c r="M262" s="10">
        <v>0.9</v>
      </c>
      <c r="N262" s="10">
        <v>0.83</v>
      </c>
      <c r="O262" s="10">
        <v>0.9</v>
      </c>
      <c r="P262" s="10">
        <v>0.83</v>
      </c>
      <c r="Q262" s="10">
        <v>1</v>
      </c>
      <c r="R262" s="10">
        <v>4.6500000000000004</v>
      </c>
      <c r="S262" s="10">
        <v>0.04</v>
      </c>
      <c r="T262" s="9" t="s">
        <v>34</v>
      </c>
      <c r="U262" s="9" t="s">
        <v>69</v>
      </c>
      <c r="V262" s="10">
        <v>3</v>
      </c>
      <c r="W262" s="10">
        <v>1</v>
      </c>
      <c r="X262" s="11" t="b">
        <v>1</v>
      </c>
      <c r="Y262" s="11" t="b">
        <v>0</v>
      </c>
    </row>
    <row r="263" spans="1:25" x14ac:dyDescent="0.25">
      <c r="A263" s="8" t="s">
        <v>917</v>
      </c>
      <c r="B263" s="9" t="s">
        <v>54</v>
      </c>
      <c r="C263" s="9" t="s">
        <v>25</v>
      </c>
      <c r="D263" s="9" t="s">
        <v>55</v>
      </c>
      <c r="E263" s="9" t="s">
        <v>25</v>
      </c>
      <c r="F263" s="9" t="s">
        <v>1013</v>
      </c>
      <c r="G263" s="10">
        <v>57</v>
      </c>
      <c r="H263" s="10">
        <f t="shared" si="7"/>
        <v>1</v>
      </c>
      <c r="I263" s="10">
        <v>14.25</v>
      </c>
      <c r="J263" s="10">
        <v>4</v>
      </c>
      <c r="K263" s="9" t="s">
        <v>264</v>
      </c>
      <c r="L263" s="10">
        <v>1</v>
      </c>
      <c r="M263" s="10">
        <v>1</v>
      </c>
      <c r="N263" s="10">
        <v>1</v>
      </c>
      <c r="O263" s="10">
        <v>1</v>
      </c>
      <c r="P263" s="10">
        <v>1</v>
      </c>
      <c r="Q263" s="10">
        <v>18.920000000000002</v>
      </c>
      <c r="R263" s="10">
        <v>142.5</v>
      </c>
      <c r="S263" s="10">
        <v>0</v>
      </c>
      <c r="T263" s="9" t="s">
        <v>34</v>
      </c>
      <c r="U263" s="9" t="s">
        <v>69</v>
      </c>
      <c r="V263" s="10">
        <v>0</v>
      </c>
      <c r="W263" s="10">
        <v>0</v>
      </c>
      <c r="X263" s="11" t="b">
        <v>1</v>
      </c>
      <c r="Y263" s="11" t="b">
        <v>0</v>
      </c>
    </row>
    <row r="264" spans="1:25" x14ac:dyDescent="0.25">
      <c r="A264" s="8" t="s">
        <v>917</v>
      </c>
      <c r="B264" s="9" t="s">
        <v>210</v>
      </c>
      <c r="C264" s="9" t="s">
        <v>211</v>
      </c>
      <c r="D264" s="9" t="s">
        <v>212</v>
      </c>
      <c r="E264" s="9" t="s">
        <v>213</v>
      </c>
      <c r="F264" s="9" t="s">
        <v>1014</v>
      </c>
      <c r="G264" s="10">
        <v>70</v>
      </c>
      <c r="H264" s="10">
        <f t="shared" si="7"/>
        <v>1.2280701754385965</v>
      </c>
      <c r="I264" s="10">
        <v>17.5</v>
      </c>
      <c r="J264" s="10">
        <v>4</v>
      </c>
      <c r="K264" s="9" t="s">
        <v>215</v>
      </c>
      <c r="L264" s="10">
        <v>0.92</v>
      </c>
      <c r="M264" s="10">
        <v>0.96</v>
      </c>
      <c r="N264" s="10">
        <v>0.92</v>
      </c>
      <c r="O264" s="10">
        <v>0.96</v>
      </c>
      <c r="P264" s="10">
        <v>0.92</v>
      </c>
      <c r="Q264" s="10">
        <v>1.83</v>
      </c>
      <c r="R264" s="10">
        <v>5.66</v>
      </c>
      <c r="S264" s="10">
        <v>0.02</v>
      </c>
      <c r="T264" s="9" t="s">
        <v>34</v>
      </c>
      <c r="U264" s="9" t="s">
        <v>69</v>
      </c>
      <c r="V264" s="10">
        <v>19</v>
      </c>
      <c r="W264" s="10">
        <v>10.4</v>
      </c>
      <c r="X264" s="11" t="b">
        <v>0</v>
      </c>
      <c r="Y264" s="11" t="b">
        <v>0</v>
      </c>
    </row>
    <row r="265" spans="1:25" x14ac:dyDescent="0.25">
      <c r="A265" s="8" t="s">
        <v>917</v>
      </c>
      <c r="B265" s="9" t="s">
        <v>306</v>
      </c>
      <c r="C265" s="9" t="s">
        <v>307</v>
      </c>
      <c r="D265" s="9" t="s">
        <v>308</v>
      </c>
      <c r="E265" s="9" t="s">
        <v>307</v>
      </c>
      <c r="F265" s="9" t="s">
        <v>1015</v>
      </c>
      <c r="G265" s="10">
        <v>84</v>
      </c>
      <c r="H265" s="10">
        <f t="shared" si="7"/>
        <v>1.4736842105263157</v>
      </c>
      <c r="I265" s="10">
        <v>21</v>
      </c>
      <c r="J265" s="10">
        <v>4</v>
      </c>
      <c r="K265" s="9" t="s">
        <v>310</v>
      </c>
      <c r="L265" s="10">
        <v>1</v>
      </c>
      <c r="M265" s="10">
        <v>1</v>
      </c>
      <c r="N265" s="10">
        <v>1</v>
      </c>
      <c r="O265" s="10">
        <v>1</v>
      </c>
      <c r="P265" s="10">
        <v>1</v>
      </c>
      <c r="Q265" s="10">
        <v>16.46</v>
      </c>
      <c r="R265" s="10">
        <v>58.58</v>
      </c>
      <c r="S265" s="10">
        <v>0</v>
      </c>
      <c r="T265" s="9" t="s">
        <v>34</v>
      </c>
      <c r="U265" s="9" t="s">
        <v>69</v>
      </c>
      <c r="V265" s="10">
        <v>1</v>
      </c>
      <c r="W265" s="10">
        <v>1</v>
      </c>
      <c r="X265" s="11" t="b">
        <v>1</v>
      </c>
      <c r="Y265" s="11" t="b">
        <v>0</v>
      </c>
    </row>
    <row r="266" spans="1:25" x14ac:dyDescent="0.25">
      <c r="A266" s="8" t="s">
        <v>917</v>
      </c>
      <c r="B266" s="9" t="s">
        <v>174</v>
      </c>
      <c r="C266" s="9" t="s">
        <v>175</v>
      </c>
      <c r="D266" s="9" t="s">
        <v>176</v>
      </c>
      <c r="E266" s="9" t="s">
        <v>177</v>
      </c>
      <c r="F266" s="9" t="s">
        <v>1016</v>
      </c>
      <c r="G266" s="10">
        <v>81</v>
      </c>
      <c r="H266" s="10">
        <f t="shared" si="7"/>
        <v>1.4210526315789473</v>
      </c>
      <c r="I266" s="10">
        <v>20.25</v>
      </c>
      <c r="J266" s="10">
        <v>4</v>
      </c>
      <c r="K266" s="9" t="s">
        <v>179</v>
      </c>
      <c r="L266" s="10">
        <v>0.8</v>
      </c>
      <c r="M266" s="10">
        <v>0.95</v>
      </c>
      <c r="N266" s="10">
        <v>0.8</v>
      </c>
      <c r="O266" s="10">
        <v>0.95</v>
      </c>
      <c r="P266" s="10">
        <v>0.8</v>
      </c>
      <c r="Q266" s="10">
        <v>0.31</v>
      </c>
      <c r="R266" s="10">
        <v>4.83</v>
      </c>
      <c r="S266" s="10">
        <v>0.05</v>
      </c>
      <c r="T266" s="9" t="s">
        <v>34</v>
      </c>
      <c r="U266" s="9" t="s">
        <v>69</v>
      </c>
      <c r="V266" s="10">
        <v>22</v>
      </c>
      <c r="W266" s="10">
        <v>8.1</v>
      </c>
      <c r="X266" s="11" t="b">
        <v>0</v>
      </c>
      <c r="Y266" s="11" t="b">
        <v>0</v>
      </c>
    </row>
    <row r="267" spans="1:25" x14ac:dyDescent="0.25">
      <c r="A267" s="8" t="s">
        <v>917</v>
      </c>
      <c r="B267" s="9" t="s">
        <v>162</v>
      </c>
      <c r="C267" s="9" t="s">
        <v>163</v>
      </c>
      <c r="D267" s="9" t="s">
        <v>164</v>
      </c>
      <c r="E267" s="9" t="s">
        <v>165</v>
      </c>
      <c r="F267" s="9" t="s">
        <v>1017</v>
      </c>
      <c r="G267" s="10">
        <v>70</v>
      </c>
      <c r="H267" s="10">
        <f t="shared" si="7"/>
        <v>1.2280701754385965</v>
      </c>
      <c r="I267" s="10">
        <v>17.5</v>
      </c>
      <c r="J267" s="10">
        <v>4</v>
      </c>
      <c r="K267" s="9" t="s">
        <v>167</v>
      </c>
      <c r="L267" s="10">
        <v>0.94</v>
      </c>
      <c r="M267" s="10">
        <v>0.95</v>
      </c>
      <c r="N267" s="10">
        <v>0.94</v>
      </c>
      <c r="O267" s="10">
        <v>0.95</v>
      </c>
      <c r="P267" s="10">
        <v>0.94</v>
      </c>
      <c r="Q267" s="10">
        <v>2.67</v>
      </c>
      <c r="R267" s="10">
        <v>7.73</v>
      </c>
      <c r="S267" s="10">
        <v>0.01</v>
      </c>
      <c r="T267" s="9" t="s">
        <v>34</v>
      </c>
      <c r="U267" s="9" t="s">
        <v>69</v>
      </c>
      <c r="V267" s="10">
        <v>27</v>
      </c>
      <c r="W267" s="10">
        <v>2.1</v>
      </c>
      <c r="X267" s="11" t="b">
        <v>1</v>
      </c>
      <c r="Y267" s="11" t="b">
        <v>0</v>
      </c>
    </row>
    <row r="268" spans="1:25" x14ac:dyDescent="0.25">
      <c r="A268" s="8" t="s">
        <v>917</v>
      </c>
      <c r="B268" s="9" t="s">
        <v>150</v>
      </c>
      <c r="C268" s="9" t="s">
        <v>151</v>
      </c>
      <c r="D268" s="9" t="s">
        <v>152</v>
      </c>
      <c r="E268" s="9" t="s">
        <v>153</v>
      </c>
      <c r="F268" s="9" t="s">
        <v>1018</v>
      </c>
      <c r="G268" s="10">
        <v>53</v>
      </c>
      <c r="H268" s="10">
        <f t="shared" si="7"/>
        <v>0.92982456140350878</v>
      </c>
      <c r="I268" s="10">
        <v>13.25</v>
      </c>
      <c r="J268" s="10">
        <v>4</v>
      </c>
      <c r="K268" s="9" t="s">
        <v>155</v>
      </c>
      <c r="L268" s="10">
        <v>0.83</v>
      </c>
      <c r="M268" s="10">
        <v>0.93</v>
      </c>
      <c r="N268" s="10">
        <v>0.83</v>
      </c>
      <c r="O268" s="10">
        <v>0.93</v>
      </c>
      <c r="P268" s="10">
        <v>0.83</v>
      </c>
      <c r="Q268" s="10">
        <v>1.06</v>
      </c>
      <c r="R268" s="10">
        <v>5.24</v>
      </c>
      <c r="S268" s="10">
        <v>0.04</v>
      </c>
      <c r="T268" s="9" t="s">
        <v>34</v>
      </c>
      <c r="U268" s="9" t="s">
        <v>69</v>
      </c>
      <c r="V268" s="10">
        <v>32</v>
      </c>
      <c r="W268" s="10">
        <v>3.3</v>
      </c>
      <c r="X268" s="11" t="b">
        <v>1</v>
      </c>
      <c r="Y268" s="11" t="b">
        <v>0</v>
      </c>
    </row>
    <row r="269" spans="1:25" x14ac:dyDescent="0.25">
      <c r="A269" s="8" t="s">
        <v>917</v>
      </c>
      <c r="B269" s="9" t="s">
        <v>366</v>
      </c>
      <c r="C269" s="9" t="s">
        <v>367</v>
      </c>
      <c r="D269" s="9" t="s">
        <v>368</v>
      </c>
      <c r="E269" s="9" t="s">
        <v>369</v>
      </c>
      <c r="F269" s="9" t="s">
        <v>1019</v>
      </c>
      <c r="G269" s="10">
        <v>58</v>
      </c>
      <c r="H269" s="10">
        <f t="shared" si="7"/>
        <v>1.0175438596491229</v>
      </c>
      <c r="I269" s="10">
        <v>14.5</v>
      </c>
      <c r="J269" s="10">
        <v>4</v>
      </c>
      <c r="K269" s="9" t="s">
        <v>371</v>
      </c>
      <c r="L269" s="10">
        <v>1</v>
      </c>
      <c r="M269" s="10">
        <v>1</v>
      </c>
      <c r="N269" s="10">
        <v>1</v>
      </c>
      <c r="O269" s="10">
        <v>1</v>
      </c>
      <c r="P269" s="10">
        <v>1</v>
      </c>
      <c r="Q269" s="10">
        <v>8.52</v>
      </c>
      <c r="R269" s="10">
        <v>30.74</v>
      </c>
      <c r="S269" s="10">
        <v>0</v>
      </c>
      <c r="T269" s="9" t="s">
        <v>34</v>
      </c>
      <c r="U269" s="9" t="s">
        <v>69</v>
      </c>
      <c r="V269" s="10">
        <v>0</v>
      </c>
      <c r="W269" s="10">
        <v>0</v>
      </c>
      <c r="X269" s="11" t="b">
        <v>1</v>
      </c>
      <c r="Y269" s="11" t="b">
        <v>0</v>
      </c>
    </row>
    <row r="270" spans="1:25" x14ac:dyDescent="0.25">
      <c r="A270" s="8" t="s">
        <v>917</v>
      </c>
      <c r="B270" s="9" t="s">
        <v>144</v>
      </c>
      <c r="C270" s="9" t="s">
        <v>145</v>
      </c>
      <c r="D270" s="9" t="s">
        <v>146</v>
      </c>
      <c r="E270" s="9" t="s">
        <v>147</v>
      </c>
      <c r="F270" s="9" t="s">
        <v>1020</v>
      </c>
      <c r="G270" s="10">
        <v>53</v>
      </c>
      <c r="H270" s="10">
        <f t="shared" si="7"/>
        <v>0.92982456140350878</v>
      </c>
      <c r="I270" s="10">
        <v>13.25</v>
      </c>
      <c r="J270" s="10">
        <v>4</v>
      </c>
      <c r="K270" s="9" t="s">
        <v>149</v>
      </c>
      <c r="L270" s="10">
        <v>0.93</v>
      </c>
      <c r="M270" s="10">
        <v>0.96</v>
      </c>
      <c r="N270" s="10">
        <v>0.93</v>
      </c>
      <c r="O270" s="10">
        <v>0.96</v>
      </c>
      <c r="P270" s="10">
        <v>0.93</v>
      </c>
      <c r="Q270" s="10">
        <v>2.27</v>
      </c>
      <c r="R270" s="10">
        <v>7.72</v>
      </c>
      <c r="S270" s="10">
        <v>0.02</v>
      </c>
      <c r="T270" s="9" t="s">
        <v>34</v>
      </c>
      <c r="U270" s="9" t="s">
        <v>69</v>
      </c>
      <c r="V270" s="10">
        <v>12</v>
      </c>
      <c r="W270" s="10">
        <v>2.2000000000000002</v>
      </c>
      <c r="X270" s="11" t="b">
        <v>1</v>
      </c>
      <c r="Y270" s="11" t="b">
        <v>0</v>
      </c>
    </row>
    <row r="271" spans="1:25" x14ac:dyDescent="0.25">
      <c r="A271" s="8" t="s">
        <v>917</v>
      </c>
      <c r="B271" s="9" t="s">
        <v>271</v>
      </c>
      <c r="C271" s="9" t="s">
        <v>272</v>
      </c>
      <c r="D271" s="9" t="s">
        <v>273</v>
      </c>
      <c r="E271" s="9" t="s">
        <v>274</v>
      </c>
      <c r="F271" s="9" t="s">
        <v>1021</v>
      </c>
      <c r="G271" s="10">
        <v>59</v>
      </c>
      <c r="H271" s="10">
        <f t="shared" si="7"/>
        <v>1.0350877192982457</v>
      </c>
      <c r="I271" s="10">
        <v>14.75</v>
      </c>
      <c r="J271" s="10">
        <v>4</v>
      </c>
      <c r="K271" s="9" t="s">
        <v>276</v>
      </c>
      <c r="L271" s="10">
        <v>0.79</v>
      </c>
      <c r="M271" s="10">
        <v>0.88</v>
      </c>
      <c r="N271" s="10">
        <v>0.79</v>
      </c>
      <c r="O271" s="10">
        <v>0.88</v>
      </c>
      <c r="P271" s="10">
        <v>0.79</v>
      </c>
      <c r="Q271" s="10">
        <v>0.48</v>
      </c>
      <c r="R271" s="10">
        <v>3.97</v>
      </c>
      <c r="S271" s="10">
        <v>0.05</v>
      </c>
      <c r="T271" s="9" t="s">
        <v>34</v>
      </c>
      <c r="U271" s="9" t="s">
        <v>69</v>
      </c>
      <c r="V271" s="10">
        <v>12</v>
      </c>
      <c r="W271" s="10">
        <v>1.3</v>
      </c>
      <c r="X271" s="11" t="b">
        <v>1</v>
      </c>
      <c r="Y271" s="11" t="b">
        <v>0</v>
      </c>
    </row>
    <row r="272" spans="1:25" x14ac:dyDescent="0.25">
      <c r="A272" s="8" t="s">
        <v>917</v>
      </c>
      <c r="B272" s="9" t="s">
        <v>390</v>
      </c>
      <c r="C272" s="9" t="s">
        <v>391</v>
      </c>
      <c r="D272" s="9" t="s">
        <v>392</v>
      </c>
      <c r="E272" s="9" t="s">
        <v>393</v>
      </c>
      <c r="F272" s="9" t="s">
        <v>1022</v>
      </c>
      <c r="G272" s="10">
        <v>41</v>
      </c>
      <c r="H272" s="10">
        <f t="shared" si="7"/>
        <v>0.7192982456140351</v>
      </c>
      <c r="I272" s="10">
        <v>10.25</v>
      </c>
      <c r="J272" s="10">
        <v>4</v>
      </c>
      <c r="K272" s="9" t="s">
        <v>395</v>
      </c>
      <c r="L272" s="10">
        <v>0.83</v>
      </c>
      <c r="M272" s="10">
        <v>0.91</v>
      </c>
      <c r="N272" s="10">
        <v>0.83</v>
      </c>
      <c r="O272" s="10">
        <v>0.91</v>
      </c>
      <c r="P272" s="10">
        <v>0.83</v>
      </c>
      <c r="Q272" s="10">
        <v>0.82</v>
      </c>
      <c r="R272" s="10">
        <v>5.43</v>
      </c>
      <c r="S272" s="10">
        <v>0.04</v>
      </c>
      <c r="T272" s="9" t="s">
        <v>34</v>
      </c>
      <c r="U272" s="9" t="s">
        <v>69</v>
      </c>
      <c r="V272" s="10">
        <v>28</v>
      </c>
      <c r="W272" s="10">
        <v>7.1</v>
      </c>
      <c r="X272" s="11" t="b">
        <v>0</v>
      </c>
      <c r="Y272" s="11" t="b">
        <v>0</v>
      </c>
    </row>
    <row r="273" spans="1:25" x14ac:dyDescent="0.25">
      <c r="A273" s="8" t="s">
        <v>917</v>
      </c>
      <c r="B273" s="9" t="s">
        <v>349</v>
      </c>
      <c r="C273" s="9" t="s">
        <v>350</v>
      </c>
      <c r="D273" s="9" t="s">
        <v>351</v>
      </c>
      <c r="E273" s="9" t="s">
        <v>352</v>
      </c>
      <c r="F273" s="9" t="s">
        <v>1023</v>
      </c>
      <c r="G273" s="10">
        <v>47</v>
      </c>
      <c r="H273" s="10">
        <f t="shared" si="7"/>
        <v>0.82456140350877194</v>
      </c>
      <c r="I273" s="10">
        <v>11.75</v>
      </c>
      <c r="J273" s="10">
        <v>4</v>
      </c>
      <c r="K273" s="9" t="s">
        <v>354</v>
      </c>
      <c r="L273" s="10">
        <v>0.96</v>
      </c>
      <c r="M273" s="10">
        <v>0.99</v>
      </c>
      <c r="N273" s="10">
        <v>0.96</v>
      </c>
      <c r="O273" s="10">
        <v>0.99</v>
      </c>
      <c r="P273" s="10">
        <v>0.96</v>
      </c>
      <c r="Q273" s="10">
        <v>2.5099999999999998</v>
      </c>
      <c r="R273" s="10">
        <v>7.98</v>
      </c>
      <c r="S273" s="10">
        <v>0.01</v>
      </c>
      <c r="T273" s="9" t="s">
        <v>34</v>
      </c>
      <c r="U273" s="9" t="s">
        <v>69</v>
      </c>
      <c r="V273" s="10">
        <v>0</v>
      </c>
      <c r="W273" s="10">
        <v>0</v>
      </c>
      <c r="X273" s="11" t="b">
        <v>1</v>
      </c>
      <c r="Y273" s="11" t="b">
        <v>0</v>
      </c>
    </row>
    <row r="274" spans="1:25" x14ac:dyDescent="0.25">
      <c r="A274" s="8" t="s">
        <v>917</v>
      </c>
      <c r="B274" s="9" t="s">
        <v>277</v>
      </c>
      <c r="C274" s="9" t="s">
        <v>278</v>
      </c>
      <c r="D274" s="9" t="s">
        <v>279</v>
      </c>
      <c r="E274" s="9" t="s">
        <v>280</v>
      </c>
      <c r="F274" s="9" t="s">
        <v>1024</v>
      </c>
      <c r="G274" s="10">
        <v>50</v>
      </c>
      <c r="H274" s="10">
        <f t="shared" si="7"/>
        <v>0.8771929824561403</v>
      </c>
      <c r="I274" s="10">
        <v>12.5</v>
      </c>
      <c r="J274" s="10">
        <v>4</v>
      </c>
      <c r="K274" s="9" t="s">
        <v>282</v>
      </c>
      <c r="L274" s="10">
        <v>0.88</v>
      </c>
      <c r="M274" s="10">
        <v>0.96</v>
      </c>
      <c r="N274" s="10">
        <v>0.88</v>
      </c>
      <c r="O274" s="10">
        <v>0.96</v>
      </c>
      <c r="P274" s="10">
        <v>0.88</v>
      </c>
      <c r="Q274" s="10">
        <v>1.29</v>
      </c>
      <c r="R274" s="10">
        <v>7.61</v>
      </c>
      <c r="S274" s="10">
        <v>0.03</v>
      </c>
      <c r="T274" s="9" t="s">
        <v>34</v>
      </c>
      <c r="U274" s="9" t="s">
        <v>69</v>
      </c>
      <c r="V274" s="10">
        <v>3</v>
      </c>
      <c r="W274" s="10">
        <v>1</v>
      </c>
      <c r="X274" s="11" t="b">
        <v>1</v>
      </c>
      <c r="Y274" s="11" t="b">
        <v>0</v>
      </c>
    </row>
    <row r="275" spans="1:25" x14ac:dyDescent="0.25">
      <c r="A275" s="8" t="s">
        <v>917</v>
      </c>
      <c r="B275" s="9" t="s">
        <v>1025</v>
      </c>
      <c r="C275" s="9" t="s">
        <v>1026</v>
      </c>
      <c r="D275" s="9" t="s">
        <v>1027</v>
      </c>
      <c r="E275" s="9" t="s">
        <v>1028</v>
      </c>
      <c r="F275" s="9" t="s">
        <v>1029</v>
      </c>
      <c r="G275" s="10">
        <v>46</v>
      </c>
      <c r="H275" s="10">
        <f t="shared" si="7"/>
        <v>0.80701754385964908</v>
      </c>
      <c r="I275" s="10">
        <v>11.5</v>
      </c>
      <c r="J275" s="10">
        <v>4</v>
      </c>
      <c r="K275" s="9" t="s">
        <v>1030</v>
      </c>
      <c r="L275" s="10">
        <v>0.8</v>
      </c>
      <c r="M275" s="10">
        <v>0.95</v>
      </c>
      <c r="N275" s="10">
        <v>0.8</v>
      </c>
      <c r="O275" s="10">
        <v>0.95</v>
      </c>
      <c r="P275" s="10">
        <v>0.8</v>
      </c>
      <c r="Q275" s="10">
        <v>0.73</v>
      </c>
      <c r="R275" s="10">
        <v>4.17</v>
      </c>
      <c r="S275" s="10">
        <v>0.05</v>
      </c>
      <c r="T275" s="9" t="s">
        <v>34</v>
      </c>
      <c r="U275" s="9" t="s">
        <v>69</v>
      </c>
      <c r="V275" s="10">
        <v>33</v>
      </c>
      <c r="W275" s="10">
        <v>1.8</v>
      </c>
      <c r="X275" s="11" t="b">
        <v>1</v>
      </c>
      <c r="Y275" s="11" t="b">
        <v>0</v>
      </c>
    </row>
    <row r="276" spans="1:25" x14ac:dyDescent="0.25">
      <c r="A276" s="8" t="s">
        <v>917</v>
      </c>
      <c r="B276" s="9" t="s">
        <v>496</v>
      </c>
      <c r="C276" s="9" t="s">
        <v>497</v>
      </c>
      <c r="D276" s="9" t="s">
        <v>498</v>
      </c>
      <c r="E276" s="9" t="s">
        <v>499</v>
      </c>
      <c r="F276" s="9" t="s">
        <v>1031</v>
      </c>
      <c r="G276" s="10">
        <v>40</v>
      </c>
      <c r="H276" s="10">
        <f t="shared" si="7"/>
        <v>0.70175438596491224</v>
      </c>
      <c r="I276" s="10">
        <v>10</v>
      </c>
      <c r="J276" s="10">
        <v>4</v>
      </c>
      <c r="K276" s="9" t="s">
        <v>501</v>
      </c>
      <c r="L276" s="10">
        <v>0.98</v>
      </c>
      <c r="M276" s="10">
        <v>0.99</v>
      </c>
      <c r="N276" s="10">
        <v>0.98</v>
      </c>
      <c r="O276" s="10">
        <v>0.99</v>
      </c>
      <c r="P276" s="10">
        <v>0.98</v>
      </c>
      <c r="Q276" s="10">
        <v>3.68</v>
      </c>
      <c r="R276" s="10">
        <v>13.95</v>
      </c>
      <c r="S276" s="10">
        <v>0</v>
      </c>
      <c r="T276" s="9" t="s">
        <v>34</v>
      </c>
      <c r="U276" s="9" t="s">
        <v>69</v>
      </c>
      <c r="V276" s="10">
        <v>1</v>
      </c>
      <c r="W276" s="10">
        <v>1</v>
      </c>
      <c r="X276" s="11" t="b">
        <v>1</v>
      </c>
      <c r="Y276" s="11" t="b">
        <v>0</v>
      </c>
    </row>
    <row r="277" spans="1:25" x14ac:dyDescent="0.25">
      <c r="A277" s="8" t="s">
        <v>917</v>
      </c>
      <c r="B277" s="9" t="s">
        <v>449</v>
      </c>
      <c r="C277" s="9" t="s">
        <v>450</v>
      </c>
      <c r="D277" s="9" t="s">
        <v>451</v>
      </c>
      <c r="E277" s="9" t="s">
        <v>452</v>
      </c>
      <c r="F277" s="9" t="s">
        <v>1032</v>
      </c>
      <c r="G277" s="10">
        <v>28</v>
      </c>
      <c r="H277" s="10">
        <f t="shared" si="7"/>
        <v>0.49122807017543857</v>
      </c>
      <c r="I277" s="10">
        <v>7</v>
      </c>
      <c r="J277" s="10">
        <v>4</v>
      </c>
      <c r="K277" s="9" t="s">
        <v>454</v>
      </c>
      <c r="L277" s="10">
        <v>0.97</v>
      </c>
      <c r="M277" s="10">
        <v>1</v>
      </c>
      <c r="N277" s="10">
        <v>0.97</v>
      </c>
      <c r="O277" s="10">
        <v>1</v>
      </c>
      <c r="P277" s="10">
        <v>0.97</v>
      </c>
      <c r="Q277" s="10">
        <v>2.2599999999999998</v>
      </c>
      <c r="R277" s="10">
        <v>13.74</v>
      </c>
      <c r="S277" s="10">
        <v>0.01</v>
      </c>
      <c r="T277" s="9" t="s">
        <v>34</v>
      </c>
      <c r="U277" s="9" t="s">
        <v>69</v>
      </c>
      <c r="V277" s="10">
        <v>1</v>
      </c>
      <c r="W277" s="10">
        <v>1</v>
      </c>
      <c r="X277" s="11" t="b">
        <v>1</v>
      </c>
      <c r="Y277" s="11" t="b">
        <v>0</v>
      </c>
    </row>
    <row r="278" spans="1:25" x14ac:dyDescent="0.25">
      <c r="A278" s="8" t="s">
        <v>917</v>
      </c>
      <c r="B278" s="9" t="s">
        <v>239</v>
      </c>
      <c r="C278" s="9" t="s">
        <v>240</v>
      </c>
      <c r="D278" s="9" t="s">
        <v>241</v>
      </c>
      <c r="E278" s="9" t="s">
        <v>242</v>
      </c>
      <c r="F278" s="9" t="s">
        <v>1033</v>
      </c>
      <c r="G278" s="10">
        <v>44</v>
      </c>
      <c r="H278" s="10">
        <f t="shared" si="7"/>
        <v>0.77192982456140347</v>
      </c>
      <c r="I278" s="10">
        <v>11</v>
      </c>
      <c r="J278" s="10">
        <v>4</v>
      </c>
      <c r="K278" s="9" t="s">
        <v>244</v>
      </c>
      <c r="L278" s="10">
        <v>0.88</v>
      </c>
      <c r="M278" s="10">
        <v>0.92</v>
      </c>
      <c r="N278" s="10">
        <v>0.88</v>
      </c>
      <c r="O278" s="10">
        <v>0.92</v>
      </c>
      <c r="P278" s="10">
        <v>0.88</v>
      </c>
      <c r="Q278" s="10">
        <v>1.43</v>
      </c>
      <c r="R278" s="10">
        <v>6.86</v>
      </c>
      <c r="S278" s="10">
        <v>0.03</v>
      </c>
      <c r="T278" s="9" t="s">
        <v>34</v>
      </c>
      <c r="U278" s="9" t="s">
        <v>69</v>
      </c>
      <c r="V278" s="10">
        <v>31</v>
      </c>
      <c r="W278" s="10">
        <v>5.4</v>
      </c>
      <c r="X278" s="11" t="b">
        <v>0</v>
      </c>
      <c r="Y278" s="11" t="b">
        <v>0</v>
      </c>
    </row>
    <row r="279" spans="1:25" x14ac:dyDescent="0.25">
      <c r="A279" s="8" t="s">
        <v>917</v>
      </c>
      <c r="B279" s="9" t="s">
        <v>317</v>
      </c>
      <c r="C279" s="9" t="s">
        <v>318</v>
      </c>
      <c r="D279" s="9" t="s">
        <v>319</v>
      </c>
      <c r="E279" s="9" t="s">
        <v>320</v>
      </c>
      <c r="F279" s="9" t="s">
        <v>1034</v>
      </c>
      <c r="G279" s="10">
        <v>41</v>
      </c>
      <c r="H279" s="10">
        <f t="shared" si="7"/>
        <v>0.7192982456140351</v>
      </c>
      <c r="I279" s="10">
        <v>10.25</v>
      </c>
      <c r="J279" s="10">
        <v>4</v>
      </c>
      <c r="K279" s="9" t="s">
        <v>322</v>
      </c>
      <c r="L279" s="10">
        <v>1</v>
      </c>
      <c r="M279" s="10">
        <v>1</v>
      </c>
      <c r="N279" s="10">
        <v>1</v>
      </c>
      <c r="O279" s="10">
        <v>1</v>
      </c>
      <c r="P279" s="10">
        <v>1</v>
      </c>
      <c r="Q279" s="10">
        <v>5.61</v>
      </c>
      <c r="R279" s="10">
        <v>14.3</v>
      </c>
      <c r="S279" s="10">
        <v>0</v>
      </c>
      <c r="T279" s="9" t="s">
        <v>34</v>
      </c>
      <c r="U279" s="9" t="s">
        <v>69</v>
      </c>
      <c r="V279" s="10">
        <v>25</v>
      </c>
      <c r="W279" s="10">
        <v>3.8</v>
      </c>
      <c r="X279" s="11" t="b">
        <v>0</v>
      </c>
      <c r="Y279" s="11" t="b">
        <v>0</v>
      </c>
    </row>
    <row r="280" spans="1:25" x14ac:dyDescent="0.25">
      <c r="A280" s="8" t="s">
        <v>917</v>
      </c>
      <c r="B280" s="9" t="s">
        <v>257</v>
      </c>
      <c r="C280" s="9" t="s">
        <v>258</v>
      </c>
      <c r="D280" s="9" t="s">
        <v>259</v>
      </c>
      <c r="E280" s="9" t="s">
        <v>260</v>
      </c>
      <c r="F280" s="9" t="s">
        <v>1035</v>
      </c>
      <c r="G280" s="10">
        <v>55</v>
      </c>
      <c r="H280" s="10">
        <f t="shared" si="7"/>
        <v>0.96491228070175439</v>
      </c>
      <c r="I280" s="10">
        <v>13.75</v>
      </c>
      <c r="J280" s="10">
        <v>4</v>
      </c>
      <c r="K280" s="9" t="s">
        <v>262</v>
      </c>
      <c r="L280" s="10">
        <v>0.99</v>
      </c>
      <c r="M280" s="10">
        <v>1</v>
      </c>
      <c r="N280" s="10">
        <v>0.99</v>
      </c>
      <c r="O280" s="10">
        <v>1</v>
      </c>
      <c r="P280" s="10">
        <v>0.99</v>
      </c>
      <c r="Q280" s="10">
        <v>3.36</v>
      </c>
      <c r="R280" s="10">
        <v>13.01</v>
      </c>
      <c r="S280" s="10">
        <v>0</v>
      </c>
      <c r="T280" s="9" t="s">
        <v>34</v>
      </c>
      <c r="U280" s="9" t="s">
        <v>69</v>
      </c>
      <c r="V280" s="10">
        <v>23</v>
      </c>
      <c r="W280" s="10">
        <v>7.3</v>
      </c>
      <c r="X280" s="11" t="b">
        <v>0</v>
      </c>
      <c r="Y280" s="11" t="b">
        <v>0</v>
      </c>
    </row>
    <row r="281" spans="1:25" x14ac:dyDescent="0.25">
      <c r="A281" s="8" t="s">
        <v>917</v>
      </c>
      <c r="B281" s="9" t="s">
        <v>443</v>
      </c>
      <c r="C281" s="9" t="s">
        <v>444</v>
      </c>
      <c r="D281" s="9" t="s">
        <v>445</v>
      </c>
      <c r="E281" s="9" t="s">
        <v>446</v>
      </c>
      <c r="F281" s="9" t="s">
        <v>1036</v>
      </c>
      <c r="G281" s="10">
        <v>34</v>
      </c>
      <c r="H281" s="10">
        <f t="shared" si="7"/>
        <v>0.59649122807017541</v>
      </c>
      <c r="I281" s="10">
        <v>8.5</v>
      </c>
      <c r="J281" s="10">
        <v>4</v>
      </c>
      <c r="K281" s="9" t="s">
        <v>448</v>
      </c>
      <c r="L281" s="10">
        <v>0.85</v>
      </c>
      <c r="M281" s="10">
        <v>0.94</v>
      </c>
      <c r="N281" s="10">
        <v>0.85</v>
      </c>
      <c r="O281" s="10">
        <v>0.94</v>
      </c>
      <c r="P281" s="10">
        <v>0.85</v>
      </c>
      <c r="Q281" s="10">
        <v>0.72</v>
      </c>
      <c r="R281" s="10">
        <v>6.26</v>
      </c>
      <c r="S281" s="10">
        <v>0.04</v>
      </c>
      <c r="T281" s="9" t="s">
        <v>34</v>
      </c>
      <c r="U281" s="9" t="s">
        <v>69</v>
      </c>
      <c r="V281" s="10">
        <v>6</v>
      </c>
      <c r="W281" s="10">
        <v>1.2</v>
      </c>
      <c r="X281" s="11" t="b">
        <v>1</v>
      </c>
      <c r="Y281" s="11" t="b">
        <v>0</v>
      </c>
    </row>
    <row r="282" spans="1:25" x14ac:dyDescent="0.25">
      <c r="A282" s="8" t="s">
        <v>917</v>
      </c>
      <c r="B282" s="9" t="s">
        <v>355</v>
      </c>
      <c r="C282" s="9" t="s">
        <v>356</v>
      </c>
      <c r="D282" s="9" t="s">
        <v>357</v>
      </c>
      <c r="E282" s="9" t="s">
        <v>358</v>
      </c>
      <c r="F282" s="9" t="s">
        <v>1037</v>
      </c>
      <c r="G282" s="10">
        <v>19</v>
      </c>
      <c r="H282" s="10">
        <f t="shared" si="7"/>
        <v>0.33333333333333331</v>
      </c>
      <c r="I282" s="10">
        <v>4.75</v>
      </c>
      <c r="J282" s="10">
        <v>4</v>
      </c>
      <c r="K282" s="9" t="s">
        <v>264</v>
      </c>
      <c r="L282" s="10">
        <v>0.98</v>
      </c>
      <c r="M282" s="10">
        <v>1</v>
      </c>
      <c r="N282" s="10">
        <v>0.98</v>
      </c>
      <c r="O282" s="10">
        <v>1</v>
      </c>
      <c r="P282" s="10">
        <v>0.98</v>
      </c>
      <c r="Q282" s="10">
        <v>2.67</v>
      </c>
      <c r="R282" s="10">
        <v>47.5</v>
      </c>
      <c r="S282" s="10">
        <v>0</v>
      </c>
      <c r="T282" s="9" t="s">
        <v>34</v>
      </c>
      <c r="U282" s="9" t="s">
        <v>69</v>
      </c>
      <c r="V282" s="10">
        <v>8</v>
      </c>
      <c r="W282" s="10">
        <v>2</v>
      </c>
      <c r="X282" s="11" t="b">
        <v>0</v>
      </c>
      <c r="Y282" s="11" t="b">
        <v>0</v>
      </c>
    </row>
    <row r="283" spans="1:25" x14ac:dyDescent="0.25">
      <c r="A283" s="8" t="s">
        <v>917</v>
      </c>
      <c r="B283" s="9" t="s">
        <v>372</v>
      </c>
      <c r="C283" s="9" t="s">
        <v>373</v>
      </c>
      <c r="D283" s="9" t="s">
        <v>374</v>
      </c>
      <c r="E283" s="9" t="s">
        <v>375</v>
      </c>
      <c r="F283" s="9" t="s">
        <v>1038</v>
      </c>
      <c r="G283" s="10">
        <v>40</v>
      </c>
      <c r="H283" s="10">
        <f t="shared" si="7"/>
        <v>0.70175438596491224</v>
      </c>
      <c r="I283" s="10">
        <v>10</v>
      </c>
      <c r="J283" s="10">
        <v>4</v>
      </c>
      <c r="K283" s="9" t="s">
        <v>377</v>
      </c>
      <c r="L283" s="10">
        <v>0.98</v>
      </c>
      <c r="M283" s="10">
        <v>0.99</v>
      </c>
      <c r="N283" s="10">
        <v>0.98</v>
      </c>
      <c r="O283" s="10">
        <v>0.99</v>
      </c>
      <c r="P283" s="10">
        <v>0.98</v>
      </c>
      <c r="Q283" s="10">
        <v>3.69</v>
      </c>
      <c r="R283" s="10">
        <v>16.059999999999999</v>
      </c>
      <c r="S283" s="10">
        <v>0</v>
      </c>
      <c r="T283" s="9" t="s">
        <v>34</v>
      </c>
      <c r="U283" s="9" t="s">
        <v>69</v>
      </c>
      <c r="V283" s="10">
        <v>15</v>
      </c>
      <c r="W283" s="10">
        <v>2</v>
      </c>
      <c r="X283" s="11" t="b">
        <v>1</v>
      </c>
      <c r="Y283" s="11" t="b">
        <v>0</v>
      </c>
    </row>
    <row r="284" spans="1:25" x14ac:dyDescent="0.25">
      <c r="A284" s="8" t="s">
        <v>917</v>
      </c>
      <c r="B284" s="9" t="s">
        <v>1039</v>
      </c>
      <c r="C284" s="9" t="s">
        <v>1040</v>
      </c>
      <c r="D284" s="9" t="s">
        <v>1041</v>
      </c>
      <c r="E284" s="9" t="s">
        <v>1042</v>
      </c>
      <c r="F284" s="9" t="s">
        <v>1043</v>
      </c>
      <c r="G284" s="10">
        <v>37</v>
      </c>
      <c r="H284" s="10">
        <f t="shared" si="7"/>
        <v>0.64912280701754388</v>
      </c>
      <c r="I284" s="10">
        <v>9.25</v>
      </c>
      <c r="J284" s="10">
        <v>4</v>
      </c>
      <c r="K284" s="9" t="s">
        <v>1044</v>
      </c>
      <c r="L284" s="10">
        <v>0.75</v>
      </c>
      <c r="M284" s="10">
        <v>0.82</v>
      </c>
      <c r="N284" s="10">
        <v>0.75</v>
      </c>
      <c r="O284" s="10">
        <v>0.82</v>
      </c>
      <c r="P284" s="10">
        <v>0.75</v>
      </c>
      <c r="Q284" s="10">
        <v>1.01</v>
      </c>
      <c r="R284" s="10">
        <v>4.26</v>
      </c>
      <c r="S284" s="10">
        <v>0.06</v>
      </c>
      <c r="T284" s="9" t="s">
        <v>34</v>
      </c>
      <c r="U284" s="9" t="s">
        <v>69</v>
      </c>
      <c r="V284" s="10">
        <v>6</v>
      </c>
      <c r="W284" s="10">
        <v>1.2</v>
      </c>
      <c r="X284" s="11" t="b">
        <v>1</v>
      </c>
      <c r="Y284" s="11" t="b">
        <v>0</v>
      </c>
    </row>
    <row r="285" spans="1:25" x14ac:dyDescent="0.25">
      <c r="A285" s="8" t="s">
        <v>917</v>
      </c>
      <c r="B285" s="9" t="s">
        <v>431</v>
      </c>
      <c r="C285" s="9" t="s">
        <v>432</v>
      </c>
      <c r="D285" s="9" t="s">
        <v>433</v>
      </c>
      <c r="E285" s="9" t="s">
        <v>434</v>
      </c>
      <c r="F285" s="9" t="s">
        <v>1045</v>
      </c>
      <c r="G285" s="10">
        <v>40</v>
      </c>
      <c r="H285" s="10">
        <f t="shared" si="7"/>
        <v>0.70175438596491224</v>
      </c>
      <c r="I285" s="10">
        <v>10</v>
      </c>
      <c r="J285" s="10">
        <v>4</v>
      </c>
      <c r="K285" s="9" t="s">
        <v>436</v>
      </c>
      <c r="L285" s="10">
        <v>0.75</v>
      </c>
      <c r="M285" s="10">
        <v>0.84</v>
      </c>
      <c r="N285" s="10">
        <v>0.75</v>
      </c>
      <c r="O285" s="10">
        <v>0.84</v>
      </c>
      <c r="P285" s="10">
        <v>0.75</v>
      </c>
      <c r="Q285" s="10">
        <v>0.15</v>
      </c>
      <c r="R285" s="10">
        <v>4.34</v>
      </c>
      <c r="S285" s="10">
        <v>7.0000000000000007E-2</v>
      </c>
      <c r="T285" s="9" t="s">
        <v>34</v>
      </c>
      <c r="U285" s="9" t="s">
        <v>69</v>
      </c>
      <c r="V285" s="10">
        <v>18</v>
      </c>
      <c r="W285" s="10">
        <v>1.7</v>
      </c>
      <c r="X285" s="11" t="b">
        <v>1</v>
      </c>
      <c r="Y285" s="11" t="b">
        <v>0</v>
      </c>
    </row>
    <row r="286" spans="1:25" x14ac:dyDescent="0.25">
      <c r="A286" s="8" t="s">
        <v>917</v>
      </c>
      <c r="B286" s="9" t="s">
        <v>408</v>
      </c>
      <c r="C286" s="9" t="s">
        <v>409</v>
      </c>
      <c r="D286" s="9" t="s">
        <v>410</v>
      </c>
      <c r="E286" s="9" t="s">
        <v>409</v>
      </c>
      <c r="F286" s="9" t="s">
        <v>1046</v>
      </c>
      <c r="G286" s="10">
        <v>33</v>
      </c>
      <c r="H286" s="10">
        <f t="shared" si="7"/>
        <v>0.57894736842105265</v>
      </c>
      <c r="I286" s="10">
        <v>8.25</v>
      </c>
      <c r="J286" s="10">
        <v>4</v>
      </c>
      <c r="K286" s="9" t="s">
        <v>412</v>
      </c>
      <c r="L286" s="10">
        <v>1</v>
      </c>
      <c r="M286" s="10">
        <v>1</v>
      </c>
      <c r="N286" s="10">
        <v>1</v>
      </c>
      <c r="O286" s="10">
        <v>1</v>
      </c>
      <c r="P286" s="10">
        <v>1</v>
      </c>
      <c r="Q286" s="10">
        <v>9.57</v>
      </c>
      <c r="R286" s="10">
        <v>82.5</v>
      </c>
      <c r="S286" s="10">
        <v>0</v>
      </c>
      <c r="T286" s="9" t="s">
        <v>34</v>
      </c>
      <c r="U286" s="9" t="s">
        <v>69</v>
      </c>
      <c r="V286" s="10">
        <v>0</v>
      </c>
      <c r="W286" s="10">
        <v>0</v>
      </c>
      <c r="X286" s="11" t="b">
        <v>1</v>
      </c>
      <c r="Y286" s="11" t="b">
        <v>0</v>
      </c>
    </row>
    <row r="287" spans="1:25" x14ac:dyDescent="0.25">
      <c r="A287" s="8" t="s">
        <v>917</v>
      </c>
      <c r="B287" s="9" t="s">
        <v>396</v>
      </c>
      <c r="C287" s="9" t="s">
        <v>397</v>
      </c>
      <c r="D287" s="9" t="s">
        <v>398</v>
      </c>
      <c r="E287" s="9" t="s">
        <v>399</v>
      </c>
      <c r="F287" s="9" t="s">
        <v>1047</v>
      </c>
      <c r="G287" s="10">
        <v>37</v>
      </c>
      <c r="H287" s="10">
        <f t="shared" si="7"/>
        <v>0.64912280701754388</v>
      </c>
      <c r="I287" s="10">
        <v>9.25</v>
      </c>
      <c r="J287" s="10">
        <v>4</v>
      </c>
      <c r="K287" s="9" t="s">
        <v>401</v>
      </c>
      <c r="L287" s="10">
        <v>0.81</v>
      </c>
      <c r="M287" s="10">
        <v>0.98</v>
      </c>
      <c r="N287" s="10">
        <v>0.81</v>
      </c>
      <c r="O287" s="10">
        <v>0.98</v>
      </c>
      <c r="P287" s="10">
        <v>0.81</v>
      </c>
      <c r="Q287" s="10">
        <v>0.45</v>
      </c>
      <c r="R287" s="10">
        <v>6.13</v>
      </c>
      <c r="S287" s="10">
        <v>0.05</v>
      </c>
      <c r="T287" s="9" t="s">
        <v>34</v>
      </c>
      <c r="U287" s="9" t="s">
        <v>69</v>
      </c>
      <c r="V287" s="10">
        <v>32</v>
      </c>
      <c r="W287" s="10">
        <v>5.8</v>
      </c>
      <c r="X287" s="11" t="b">
        <v>0</v>
      </c>
      <c r="Y287" s="11" t="b">
        <v>0</v>
      </c>
    </row>
    <row r="288" spans="1:25" x14ac:dyDescent="0.25">
      <c r="A288" s="8" t="s">
        <v>917</v>
      </c>
      <c r="B288" s="9" t="s">
        <v>311</v>
      </c>
      <c r="C288" s="9" t="s">
        <v>312</v>
      </c>
      <c r="D288" s="9" t="s">
        <v>313</v>
      </c>
      <c r="E288" s="9" t="s">
        <v>314</v>
      </c>
      <c r="F288" s="9" t="s">
        <v>1048</v>
      </c>
      <c r="G288" s="10">
        <v>38</v>
      </c>
      <c r="H288" s="10">
        <f t="shared" si="7"/>
        <v>0.66666666666666663</v>
      </c>
      <c r="I288" s="10">
        <v>9.5</v>
      </c>
      <c r="J288" s="10">
        <v>4</v>
      </c>
      <c r="K288" s="9" t="s">
        <v>316</v>
      </c>
      <c r="L288" s="10">
        <v>0.84</v>
      </c>
      <c r="M288" s="10">
        <v>0.91</v>
      </c>
      <c r="N288" s="10">
        <v>0.84</v>
      </c>
      <c r="O288" s="10">
        <v>0.91</v>
      </c>
      <c r="P288" s="10">
        <v>0.84</v>
      </c>
      <c r="Q288" s="10">
        <v>0.78</v>
      </c>
      <c r="R288" s="10">
        <v>5.99</v>
      </c>
      <c r="S288" s="10">
        <v>0.04</v>
      </c>
      <c r="T288" s="9" t="s">
        <v>34</v>
      </c>
      <c r="U288" s="9" t="s">
        <v>69</v>
      </c>
      <c r="V288" s="10">
        <v>5</v>
      </c>
      <c r="W288" s="10">
        <v>1.2</v>
      </c>
      <c r="X288" s="11" t="b">
        <v>1</v>
      </c>
      <c r="Y288" s="11" t="b">
        <v>0</v>
      </c>
    </row>
    <row r="289" spans="1:25" x14ac:dyDescent="0.25">
      <c r="A289" s="8" t="s">
        <v>917</v>
      </c>
      <c r="B289" s="9" t="s">
        <v>502</v>
      </c>
      <c r="C289" s="9" t="s">
        <v>503</v>
      </c>
      <c r="D289" s="9" t="s">
        <v>504</v>
      </c>
      <c r="E289" s="9" t="s">
        <v>505</v>
      </c>
      <c r="F289" s="9" t="s">
        <v>1049</v>
      </c>
      <c r="G289" s="10">
        <v>31</v>
      </c>
      <c r="H289" s="10">
        <f t="shared" si="7"/>
        <v>0.54385964912280704</v>
      </c>
      <c r="I289" s="10">
        <v>7.75</v>
      </c>
      <c r="J289" s="10">
        <v>4</v>
      </c>
      <c r="K289" s="9" t="s">
        <v>507</v>
      </c>
      <c r="L289" s="10">
        <v>1</v>
      </c>
      <c r="M289" s="10">
        <v>1</v>
      </c>
      <c r="N289" s="10">
        <v>1</v>
      </c>
      <c r="O289" s="10">
        <v>1</v>
      </c>
      <c r="P289" s="10">
        <v>1</v>
      </c>
      <c r="Q289" s="10">
        <v>5.6</v>
      </c>
      <c r="R289" s="10">
        <v>14.67</v>
      </c>
      <c r="S289" s="10">
        <v>0</v>
      </c>
      <c r="T289" s="9" t="s">
        <v>34</v>
      </c>
      <c r="U289" s="9" t="s">
        <v>69</v>
      </c>
      <c r="V289" s="10">
        <v>5</v>
      </c>
      <c r="W289" s="10">
        <v>2.2000000000000002</v>
      </c>
      <c r="X289" s="11" t="b">
        <v>1</v>
      </c>
      <c r="Y289" s="11" t="b">
        <v>0</v>
      </c>
    </row>
    <row r="290" spans="1:25" x14ac:dyDescent="0.25">
      <c r="A290" s="8" t="s">
        <v>917</v>
      </c>
      <c r="B290" s="9" t="s">
        <v>1050</v>
      </c>
      <c r="C290" s="9" t="s">
        <v>1051</v>
      </c>
      <c r="D290" s="9" t="s">
        <v>1052</v>
      </c>
      <c r="E290" s="9" t="s">
        <v>1053</v>
      </c>
      <c r="F290" s="9" t="s">
        <v>1054</v>
      </c>
      <c r="G290" s="10">
        <v>23</v>
      </c>
      <c r="H290" s="10">
        <f t="shared" si="7"/>
        <v>0.40350877192982454</v>
      </c>
      <c r="I290" s="10">
        <v>5.75</v>
      </c>
      <c r="J290" s="10">
        <v>4</v>
      </c>
      <c r="K290" s="9" t="s">
        <v>264</v>
      </c>
      <c r="L290" s="10">
        <v>1</v>
      </c>
      <c r="M290" s="10">
        <v>1</v>
      </c>
      <c r="N290" s="10">
        <v>1</v>
      </c>
      <c r="O290" s="10">
        <v>1</v>
      </c>
      <c r="P290" s="10">
        <v>1</v>
      </c>
      <c r="Q290" s="10">
        <v>6.25</v>
      </c>
      <c r="R290" s="10">
        <v>57.5</v>
      </c>
      <c r="S290" s="10">
        <v>0</v>
      </c>
      <c r="T290" s="9" t="s">
        <v>34</v>
      </c>
      <c r="U290" s="9" t="s">
        <v>69</v>
      </c>
      <c r="V290" s="10">
        <v>2</v>
      </c>
      <c r="W290" s="10">
        <v>1.5</v>
      </c>
      <c r="X290" s="11" t="b">
        <v>1</v>
      </c>
      <c r="Y290" s="11" t="b">
        <v>0</v>
      </c>
    </row>
    <row r="291" spans="1:25" x14ac:dyDescent="0.25">
      <c r="A291" s="8" t="s">
        <v>917</v>
      </c>
      <c r="B291" s="9" t="s">
        <v>455</v>
      </c>
      <c r="C291" s="9" t="s">
        <v>456</v>
      </c>
      <c r="D291" s="9" t="s">
        <v>457</v>
      </c>
      <c r="E291" s="9" t="s">
        <v>456</v>
      </c>
      <c r="F291" s="9" t="s">
        <v>1055</v>
      </c>
      <c r="G291" s="10">
        <v>33</v>
      </c>
      <c r="H291" s="10">
        <f t="shared" si="7"/>
        <v>0.57894736842105265</v>
      </c>
      <c r="I291" s="10">
        <v>8.25</v>
      </c>
      <c r="J291" s="10">
        <v>4</v>
      </c>
      <c r="K291" s="9" t="s">
        <v>459</v>
      </c>
      <c r="L291" s="10">
        <v>0.89</v>
      </c>
      <c r="M291" s="10">
        <v>0.96</v>
      </c>
      <c r="N291" s="10">
        <v>0.89</v>
      </c>
      <c r="O291" s="10">
        <v>0.96</v>
      </c>
      <c r="P291" s="10">
        <v>0.89</v>
      </c>
      <c r="Q291" s="10">
        <v>1.05</v>
      </c>
      <c r="R291" s="10">
        <v>9.94</v>
      </c>
      <c r="S291" s="10">
        <v>0.03</v>
      </c>
      <c r="T291" s="9" t="s">
        <v>34</v>
      </c>
      <c r="U291" s="9" t="s">
        <v>69</v>
      </c>
      <c r="V291" s="10">
        <v>11</v>
      </c>
      <c r="W291" s="10">
        <v>1.3</v>
      </c>
      <c r="X291" s="11" t="b">
        <v>1</v>
      </c>
      <c r="Y291" s="11" t="b">
        <v>0</v>
      </c>
    </row>
    <row r="292" spans="1:25" x14ac:dyDescent="0.25">
      <c r="A292" s="8" t="s">
        <v>917</v>
      </c>
      <c r="B292" s="9" t="s">
        <v>283</v>
      </c>
      <c r="C292" s="9" t="s">
        <v>284</v>
      </c>
      <c r="D292" s="9" t="s">
        <v>285</v>
      </c>
      <c r="E292" s="9" t="s">
        <v>286</v>
      </c>
      <c r="F292" s="9" t="s">
        <v>1056</v>
      </c>
      <c r="G292" s="10">
        <v>32</v>
      </c>
      <c r="H292" s="10">
        <f t="shared" si="7"/>
        <v>0.56140350877192979</v>
      </c>
      <c r="I292" s="10">
        <v>8</v>
      </c>
      <c r="J292" s="10">
        <v>4</v>
      </c>
      <c r="K292" s="9" t="s">
        <v>288</v>
      </c>
      <c r="L292" s="10">
        <v>0.85</v>
      </c>
      <c r="M292" s="10">
        <v>0.91</v>
      </c>
      <c r="N292" s="10">
        <v>0.85</v>
      </c>
      <c r="O292" s="10">
        <v>0.91</v>
      </c>
      <c r="P292" s="10">
        <v>0.85</v>
      </c>
      <c r="Q292" s="10">
        <v>1.31</v>
      </c>
      <c r="R292" s="10">
        <v>5.97</v>
      </c>
      <c r="S292" s="10">
        <v>0.04</v>
      </c>
      <c r="T292" s="9" t="s">
        <v>34</v>
      </c>
      <c r="U292" s="9" t="s">
        <v>69</v>
      </c>
      <c r="V292" s="10">
        <v>5</v>
      </c>
      <c r="W292" s="10">
        <v>1.4</v>
      </c>
      <c r="X292" s="11" t="b">
        <v>1</v>
      </c>
      <c r="Y292" s="11" t="b">
        <v>0</v>
      </c>
    </row>
    <row r="293" spans="1:25" x14ac:dyDescent="0.25">
      <c r="A293" s="8" t="s">
        <v>917</v>
      </c>
      <c r="B293" s="9" t="s">
        <v>437</v>
      </c>
      <c r="C293" s="9" t="s">
        <v>438</v>
      </c>
      <c r="D293" s="9" t="s">
        <v>439</v>
      </c>
      <c r="E293" s="9" t="s">
        <v>440</v>
      </c>
      <c r="F293" s="9" t="s">
        <v>1057</v>
      </c>
      <c r="G293" s="10">
        <v>18</v>
      </c>
      <c r="H293" s="10">
        <f t="shared" si="7"/>
        <v>0.31578947368421051</v>
      </c>
      <c r="I293" s="10">
        <v>4.5</v>
      </c>
      <c r="J293" s="10">
        <v>4</v>
      </c>
      <c r="K293" s="9" t="s">
        <v>442</v>
      </c>
      <c r="L293" s="10">
        <v>0.78</v>
      </c>
      <c r="M293" s="10">
        <v>0.93</v>
      </c>
      <c r="N293" s="10">
        <v>0.78</v>
      </c>
      <c r="O293" s="10">
        <v>0.93</v>
      </c>
      <c r="P293" s="10">
        <v>0.78</v>
      </c>
      <c r="Q293" s="10">
        <v>0.3</v>
      </c>
      <c r="R293" s="10">
        <v>7.45</v>
      </c>
      <c r="S293" s="10">
        <v>0.06</v>
      </c>
      <c r="T293" s="9" t="s">
        <v>34</v>
      </c>
      <c r="U293" s="9" t="s">
        <v>69</v>
      </c>
      <c r="V293" s="10">
        <v>8</v>
      </c>
      <c r="W293" s="10">
        <v>3</v>
      </c>
      <c r="X293" s="11" t="b">
        <v>0</v>
      </c>
      <c r="Y293" s="11" t="b">
        <v>0</v>
      </c>
    </row>
    <row r="294" spans="1:25" x14ac:dyDescent="0.25">
      <c r="A294" s="8" t="s">
        <v>917</v>
      </c>
      <c r="B294" s="9" t="s">
        <v>490</v>
      </c>
      <c r="C294" s="9" t="s">
        <v>491</v>
      </c>
      <c r="D294" s="9" t="s">
        <v>492</v>
      </c>
      <c r="E294" s="9" t="s">
        <v>493</v>
      </c>
      <c r="F294" s="9" t="s">
        <v>1058</v>
      </c>
      <c r="G294" s="10">
        <v>38</v>
      </c>
      <c r="H294" s="10">
        <f t="shared" si="7"/>
        <v>0.66666666666666663</v>
      </c>
      <c r="I294" s="10">
        <v>9.5</v>
      </c>
      <c r="J294" s="10">
        <v>4</v>
      </c>
      <c r="K294" s="9" t="s">
        <v>495</v>
      </c>
      <c r="L294" s="10">
        <v>0.89</v>
      </c>
      <c r="M294" s="10">
        <v>0.94</v>
      </c>
      <c r="N294" s="10">
        <v>0.89</v>
      </c>
      <c r="O294" s="10">
        <v>0.94</v>
      </c>
      <c r="P294" s="10">
        <v>0.89</v>
      </c>
      <c r="Q294" s="10">
        <v>1.59</v>
      </c>
      <c r="R294" s="10">
        <v>7.4</v>
      </c>
      <c r="S294" s="10">
        <v>0.03</v>
      </c>
      <c r="T294" s="9" t="s">
        <v>34</v>
      </c>
      <c r="U294" s="9" t="s">
        <v>69</v>
      </c>
      <c r="V294" s="10">
        <v>0</v>
      </c>
      <c r="W294" s="10">
        <v>0</v>
      </c>
      <c r="X294" s="11" t="b">
        <v>1</v>
      </c>
      <c r="Y294" s="11" t="b">
        <v>0</v>
      </c>
    </row>
    <row r="295" spans="1:25" x14ac:dyDescent="0.25">
      <c r="A295" s="8" t="s">
        <v>917</v>
      </c>
      <c r="B295" s="9" t="s">
        <v>460</v>
      </c>
      <c r="C295" s="9" t="s">
        <v>461</v>
      </c>
      <c r="D295" s="9" t="s">
        <v>462</v>
      </c>
      <c r="E295" s="9" t="s">
        <v>463</v>
      </c>
      <c r="F295" s="9" t="s">
        <v>1059</v>
      </c>
      <c r="G295" s="10">
        <v>26</v>
      </c>
      <c r="H295" s="10">
        <f t="shared" si="7"/>
        <v>0.45614035087719296</v>
      </c>
      <c r="I295" s="10">
        <v>6.5</v>
      </c>
      <c r="J295" s="10">
        <v>4</v>
      </c>
      <c r="K295" s="9" t="s">
        <v>465</v>
      </c>
      <c r="L295" s="10">
        <v>0.99</v>
      </c>
      <c r="M295" s="10">
        <v>1</v>
      </c>
      <c r="N295" s="10">
        <v>0.99</v>
      </c>
      <c r="O295" s="10">
        <v>1</v>
      </c>
      <c r="P295" s="10">
        <v>0.99</v>
      </c>
      <c r="Q295" s="10">
        <v>3.73</v>
      </c>
      <c r="R295" s="10">
        <v>26.5</v>
      </c>
      <c r="S295" s="10">
        <v>0</v>
      </c>
      <c r="T295" s="9" t="s">
        <v>34</v>
      </c>
      <c r="U295" s="9" t="s">
        <v>69</v>
      </c>
      <c r="V295" s="10">
        <v>3</v>
      </c>
      <c r="W295" s="10">
        <v>3.3</v>
      </c>
      <c r="X295" s="11" t="b">
        <v>0</v>
      </c>
      <c r="Y295" s="11" t="b">
        <v>0</v>
      </c>
    </row>
    <row r="296" spans="1:25" x14ac:dyDescent="0.25">
      <c r="A296" s="8" t="s">
        <v>917</v>
      </c>
      <c r="B296" s="9" t="s">
        <v>484</v>
      </c>
      <c r="C296" s="9" t="s">
        <v>485</v>
      </c>
      <c r="D296" s="9" t="s">
        <v>486</v>
      </c>
      <c r="E296" s="9" t="s">
        <v>487</v>
      </c>
      <c r="F296" s="9" t="s">
        <v>599</v>
      </c>
      <c r="G296" s="10">
        <v>25</v>
      </c>
      <c r="H296" s="10">
        <f t="shared" si="7"/>
        <v>0.43859649122807015</v>
      </c>
      <c r="I296" s="10">
        <v>6.25</v>
      </c>
      <c r="J296" s="10">
        <v>4</v>
      </c>
      <c r="K296" s="9" t="s">
        <v>489</v>
      </c>
      <c r="L296" s="10">
        <v>0.81</v>
      </c>
      <c r="M296" s="10">
        <v>0.91</v>
      </c>
      <c r="N296" s="10">
        <v>0.81</v>
      </c>
      <c r="O296" s="10">
        <v>0.91</v>
      </c>
      <c r="P296" s="10">
        <v>0.81</v>
      </c>
      <c r="Q296" s="10">
        <v>1.26</v>
      </c>
      <c r="R296" s="10">
        <v>4.1900000000000004</v>
      </c>
      <c r="S296" s="10">
        <v>0.05</v>
      </c>
      <c r="T296" s="9" t="s">
        <v>34</v>
      </c>
      <c r="U296" s="9" t="s">
        <v>69</v>
      </c>
      <c r="V296" s="10">
        <v>4</v>
      </c>
      <c r="W296" s="10">
        <v>1</v>
      </c>
      <c r="X296" s="11" t="b">
        <v>1</v>
      </c>
      <c r="Y296" s="11" t="b">
        <v>0</v>
      </c>
    </row>
    <row r="297" spans="1:25" x14ac:dyDescent="0.25">
      <c r="A297" s="8" t="s">
        <v>917</v>
      </c>
      <c r="B297" s="9" t="s">
        <v>419</v>
      </c>
      <c r="C297" s="9" t="s">
        <v>420</v>
      </c>
      <c r="D297" s="9" t="s">
        <v>421</v>
      </c>
      <c r="E297" s="9" t="s">
        <v>422</v>
      </c>
      <c r="F297" s="9" t="s">
        <v>1060</v>
      </c>
      <c r="G297" s="10">
        <v>28</v>
      </c>
      <c r="H297" s="10">
        <f t="shared" si="7"/>
        <v>0.49122807017543857</v>
      </c>
      <c r="I297" s="10">
        <v>7</v>
      </c>
      <c r="J297" s="10">
        <v>4</v>
      </c>
      <c r="K297" s="9" t="s">
        <v>424</v>
      </c>
      <c r="L297" s="10">
        <v>0.99</v>
      </c>
      <c r="M297" s="10">
        <v>0.99</v>
      </c>
      <c r="N297" s="10">
        <v>0.99</v>
      </c>
      <c r="O297" s="10">
        <v>0.99</v>
      </c>
      <c r="P297" s="10">
        <v>0.99</v>
      </c>
      <c r="Q297" s="10">
        <v>4.67</v>
      </c>
      <c r="R297" s="10">
        <v>16.86</v>
      </c>
      <c r="S297" s="10">
        <v>0</v>
      </c>
      <c r="T297" s="9" t="s">
        <v>34</v>
      </c>
      <c r="U297" s="9" t="s">
        <v>69</v>
      </c>
      <c r="V297" s="10">
        <v>4</v>
      </c>
      <c r="W297" s="10">
        <v>1.8</v>
      </c>
      <c r="X297" s="11" t="b">
        <v>1</v>
      </c>
      <c r="Y297" s="11" t="b">
        <v>0</v>
      </c>
    </row>
    <row r="298" spans="1:25" x14ac:dyDescent="0.25">
      <c r="A298" s="8" t="s">
        <v>917</v>
      </c>
      <c r="B298" s="9" t="s">
        <v>721</v>
      </c>
      <c r="C298" s="9" t="s">
        <v>722</v>
      </c>
      <c r="D298" s="9" t="s">
        <v>723</v>
      </c>
      <c r="E298" s="9" t="s">
        <v>724</v>
      </c>
      <c r="F298" s="9" t="s">
        <v>1061</v>
      </c>
      <c r="G298" s="10">
        <v>14</v>
      </c>
      <c r="H298" s="10">
        <f t="shared" si="7"/>
        <v>0.24561403508771928</v>
      </c>
      <c r="I298" s="10">
        <v>3.5</v>
      </c>
      <c r="J298" s="10">
        <v>4</v>
      </c>
      <c r="K298" s="9" t="s">
        <v>726</v>
      </c>
      <c r="L298" s="10">
        <v>0.79</v>
      </c>
      <c r="M298" s="10">
        <v>0.93</v>
      </c>
      <c r="N298" s="10">
        <v>0.79</v>
      </c>
      <c r="O298" s="10">
        <v>0.93</v>
      </c>
      <c r="P298" s="10">
        <v>0.79</v>
      </c>
      <c r="Q298" s="10">
        <v>0.34</v>
      </c>
      <c r="R298" s="10">
        <v>9.27</v>
      </c>
      <c r="S298" s="10">
        <v>0.05</v>
      </c>
      <c r="T298" s="9" t="s">
        <v>34</v>
      </c>
      <c r="U298" s="9" t="s">
        <v>69</v>
      </c>
      <c r="V298" s="10">
        <v>2</v>
      </c>
      <c r="W298" s="10">
        <v>1</v>
      </c>
      <c r="X298" s="11" t="b">
        <v>1</v>
      </c>
      <c r="Y298" s="11" t="b">
        <v>0</v>
      </c>
    </row>
    <row r="299" spans="1:25" x14ac:dyDescent="0.25">
      <c r="A299" s="8" t="s">
        <v>917</v>
      </c>
      <c r="B299" s="9" t="s">
        <v>378</v>
      </c>
      <c r="C299" s="9" t="s">
        <v>379</v>
      </c>
      <c r="D299" s="9" t="s">
        <v>380</v>
      </c>
      <c r="E299" s="9" t="s">
        <v>381</v>
      </c>
      <c r="F299" s="9" t="s">
        <v>1062</v>
      </c>
      <c r="G299" s="10">
        <v>35</v>
      </c>
      <c r="H299" s="10">
        <f t="shared" si="7"/>
        <v>0.61403508771929827</v>
      </c>
      <c r="I299" s="10">
        <v>8.75</v>
      </c>
      <c r="J299" s="10">
        <v>4</v>
      </c>
      <c r="K299" s="9" t="s">
        <v>383</v>
      </c>
      <c r="L299" s="10">
        <v>0.89</v>
      </c>
      <c r="M299" s="10">
        <v>0.94</v>
      </c>
      <c r="N299" s="10">
        <v>0.89</v>
      </c>
      <c r="O299" s="10">
        <v>0.94</v>
      </c>
      <c r="P299" s="10">
        <v>0.89</v>
      </c>
      <c r="Q299" s="10">
        <v>1.86</v>
      </c>
      <c r="R299" s="10">
        <v>7.36</v>
      </c>
      <c r="S299" s="10">
        <v>0.03</v>
      </c>
      <c r="T299" s="9" t="s">
        <v>34</v>
      </c>
      <c r="U299" s="9" t="s">
        <v>69</v>
      </c>
      <c r="V299" s="10">
        <v>19</v>
      </c>
      <c r="W299" s="10">
        <v>1.3</v>
      </c>
      <c r="X299" s="11" t="b">
        <v>1</v>
      </c>
      <c r="Y299" s="11" t="b">
        <v>0</v>
      </c>
    </row>
    <row r="300" spans="1:25" x14ac:dyDescent="0.25">
      <c r="A300" s="8" t="s">
        <v>917</v>
      </c>
      <c r="B300" s="9" t="s">
        <v>525</v>
      </c>
      <c r="C300" s="9" t="s">
        <v>526</v>
      </c>
      <c r="D300" s="9" t="s">
        <v>527</v>
      </c>
      <c r="E300" s="9" t="s">
        <v>528</v>
      </c>
      <c r="F300" s="9" t="s">
        <v>668</v>
      </c>
      <c r="G300" s="10">
        <v>21</v>
      </c>
      <c r="H300" s="10">
        <f t="shared" si="7"/>
        <v>0.36842105263157893</v>
      </c>
      <c r="I300" s="10">
        <v>5.25</v>
      </c>
      <c r="J300" s="10">
        <v>4</v>
      </c>
      <c r="K300" s="9" t="s">
        <v>530</v>
      </c>
      <c r="L300" s="10">
        <v>0.86</v>
      </c>
      <c r="M300" s="10">
        <v>0.93</v>
      </c>
      <c r="N300" s="10">
        <v>0.86</v>
      </c>
      <c r="O300" s="10">
        <v>0.93</v>
      </c>
      <c r="P300" s="10">
        <v>0.86</v>
      </c>
      <c r="Q300" s="10">
        <v>1.03</v>
      </c>
      <c r="R300" s="10">
        <v>8.18</v>
      </c>
      <c r="S300" s="10">
        <v>0.03</v>
      </c>
      <c r="T300" s="9" t="s">
        <v>34</v>
      </c>
      <c r="U300" s="9" t="s">
        <v>69</v>
      </c>
      <c r="V300" s="10">
        <v>2</v>
      </c>
      <c r="W300" s="10">
        <v>1.5</v>
      </c>
      <c r="X300" s="11" t="b">
        <v>1</v>
      </c>
      <c r="Y300" s="11" t="b">
        <v>0</v>
      </c>
    </row>
    <row r="301" spans="1:25" x14ac:dyDescent="0.25">
      <c r="A301" s="8" t="s">
        <v>917</v>
      </c>
      <c r="B301" s="9" t="s">
        <v>472</v>
      </c>
      <c r="C301" s="9" t="s">
        <v>473</v>
      </c>
      <c r="D301" s="9" t="s">
        <v>474</v>
      </c>
      <c r="E301" s="9" t="s">
        <v>475</v>
      </c>
      <c r="F301" s="9" t="s">
        <v>1063</v>
      </c>
      <c r="G301" s="10">
        <v>22</v>
      </c>
      <c r="H301" s="10">
        <f t="shared" si="7"/>
        <v>0.38596491228070173</v>
      </c>
      <c r="I301" s="10">
        <v>5.5</v>
      </c>
      <c r="J301" s="10">
        <v>4</v>
      </c>
      <c r="K301" s="9" t="s">
        <v>477</v>
      </c>
      <c r="L301" s="10">
        <v>0.98</v>
      </c>
      <c r="M301" s="10">
        <v>1</v>
      </c>
      <c r="N301" s="10">
        <v>0.98</v>
      </c>
      <c r="O301" s="10">
        <v>1</v>
      </c>
      <c r="P301" s="10">
        <v>0.98</v>
      </c>
      <c r="Q301" s="10">
        <v>2.78</v>
      </c>
      <c r="R301" s="10">
        <v>14.57</v>
      </c>
      <c r="S301" s="10">
        <v>0</v>
      </c>
      <c r="T301" s="9" t="s">
        <v>34</v>
      </c>
      <c r="U301" s="9" t="s">
        <v>69</v>
      </c>
      <c r="V301" s="10">
        <v>14</v>
      </c>
      <c r="W301" s="10">
        <v>3.1</v>
      </c>
      <c r="X301" s="11" t="b">
        <v>0</v>
      </c>
      <c r="Y301" s="11" t="b">
        <v>0</v>
      </c>
    </row>
    <row r="302" spans="1:25" x14ac:dyDescent="0.25">
      <c r="A302" s="8" t="s">
        <v>917</v>
      </c>
      <c r="B302" s="9" t="s">
        <v>192</v>
      </c>
      <c r="C302" s="9" t="s">
        <v>193</v>
      </c>
      <c r="D302" s="9" t="s">
        <v>194</v>
      </c>
      <c r="E302" s="9" t="s">
        <v>195</v>
      </c>
      <c r="F302" s="9" t="s">
        <v>1064</v>
      </c>
      <c r="G302" s="10">
        <v>40</v>
      </c>
      <c r="H302" s="10">
        <f t="shared" si="7"/>
        <v>0.70175438596491224</v>
      </c>
      <c r="I302" s="10">
        <v>10</v>
      </c>
      <c r="J302" s="10">
        <v>4</v>
      </c>
      <c r="K302" s="9" t="s">
        <v>197</v>
      </c>
      <c r="L302" s="10">
        <v>0.99</v>
      </c>
      <c r="M302" s="10">
        <v>1</v>
      </c>
      <c r="N302" s="10">
        <v>0.99</v>
      </c>
      <c r="O302" s="10">
        <v>1</v>
      </c>
      <c r="P302" s="10">
        <v>0.99</v>
      </c>
      <c r="Q302" s="10">
        <v>3.68</v>
      </c>
      <c r="R302" s="10">
        <v>25.24</v>
      </c>
      <c r="S302" s="10">
        <v>0</v>
      </c>
      <c r="T302" s="9" t="s">
        <v>34</v>
      </c>
      <c r="U302" s="9" t="s">
        <v>69</v>
      </c>
      <c r="V302" s="10">
        <v>14</v>
      </c>
      <c r="W302" s="10">
        <v>1.9</v>
      </c>
      <c r="X302" s="11" t="b">
        <v>1</v>
      </c>
      <c r="Y302" s="11" t="b">
        <v>0</v>
      </c>
    </row>
    <row r="303" spans="1:25" x14ac:dyDescent="0.25">
      <c r="A303" s="8" t="s">
        <v>917</v>
      </c>
      <c r="B303" s="9" t="s">
        <v>1065</v>
      </c>
      <c r="C303" s="9" t="s">
        <v>1066</v>
      </c>
      <c r="D303" s="9" t="s">
        <v>1067</v>
      </c>
      <c r="E303" s="9" t="s">
        <v>1068</v>
      </c>
      <c r="F303" s="9" t="s">
        <v>1069</v>
      </c>
      <c r="G303" s="10">
        <v>20</v>
      </c>
      <c r="H303" s="10">
        <f t="shared" si="7"/>
        <v>0.35087719298245612</v>
      </c>
      <c r="I303" s="10">
        <v>5</v>
      </c>
      <c r="J303" s="10">
        <v>4</v>
      </c>
      <c r="K303" s="9" t="s">
        <v>1070</v>
      </c>
      <c r="L303" s="10">
        <v>0.76</v>
      </c>
      <c r="M303" s="10">
        <v>0.83</v>
      </c>
      <c r="N303" s="10">
        <v>0.76</v>
      </c>
      <c r="O303" s="10">
        <v>0.83</v>
      </c>
      <c r="P303" s="10">
        <v>0.76</v>
      </c>
      <c r="Q303" s="10">
        <v>0.42</v>
      </c>
      <c r="R303" s="10">
        <v>6.16</v>
      </c>
      <c r="S303" s="10">
        <v>0.06</v>
      </c>
      <c r="T303" s="9" t="s">
        <v>34</v>
      </c>
      <c r="U303" s="9" t="s">
        <v>69</v>
      </c>
      <c r="V303" s="10">
        <v>27</v>
      </c>
      <c r="W303" s="10">
        <v>4</v>
      </c>
      <c r="X303" s="11" t="b">
        <v>0</v>
      </c>
      <c r="Y303" s="11" t="b">
        <v>0</v>
      </c>
    </row>
    <row r="304" spans="1:25" x14ac:dyDescent="0.25">
      <c r="A304" s="8" t="s">
        <v>917</v>
      </c>
      <c r="B304" s="9" t="s">
        <v>693</v>
      </c>
      <c r="C304" s="9" t="s">
        <v>694</v>
      </c>
      <c r="D304" s="9" t="s">
        <v>695</v>
      </c>
      <c r="E304" s="9" t="s">
        <v>694</v>
      </c>
      <c r="F304" s="9" t="s">
        <v>1071</v>
      </c>
      <c r="G304" s="10">
        <v>19</v>
      </c>
      <c r="H304" s="10">
        <f t="shared" si="7"/>
        <v>0.33333333333333331</v>
      </c>
      <c r="I304" s="10">
        <v>4.75</v>
      </c>
      <c r="J304" s="10">
        <v>4</v>
      </c>
      <c r="K304" s="9" t="s">
        <v>697</v>
      </c>
      <c r="L304" s="10">
        <v>1</v>
      </c>
      <c r="M304" s="10">
        <v>1</v>
      </c>
      <c r="N304" s="10">
        <v>1</v>
      </c>
      <c r="O304" s="10">
        <v>1</v>
      </c>
      <c r="P304" s="10">
        <v>1</v>
      </c>
      <c r="Q304" s="10">
        <v>6.95</v>
      </c>
      <c r="R304" s="10">
        <v>25.17</v>
      </c>
      <c r="S304" s="10">
        <v>0</v>
      </c>
      <c r="T304" s="9" t="s">
        <v>34</v>
      </c>
      <c r="U304" s="9" t="s">
        <v>69</v>
      </c>
      <c r="V304" s="10">
        <v>2</v>
      </c>
      <c r="W304" s="10">
        <v>1</v>
      </c>
      <c r="X304" s="11" t="b">
        <v>1</v>
      </c>
      <c r="Y304" s="11" t="b">
        <v>0</v>
      </c>
    </row>
    <row r="305" spans="1:25" x14ac:dyDescent="0.25">
      <c r="A305" s="8" t="s">
        <v>917</v>
      </c>
      <c r="B305" s="9" t="s">
        <v>566</v>
      </c>
      <c r="C305" s="9" t="s">
        <v>567</v>
      </c>
      <c r="D305" s="9" t="s">
        <v>568</v>
      </c>
      <c r="E305" s="9" t="s">
        <v>569</v>
      </c>
      <c r="F305" s="9" t="s">
        <v>1072</v>
      </c>
      <c r="G305" s="10">
        <v>21</v>
      </c>
      <c r="H305" s="10">
        <f t="shared" ref="H305:H328" si="8">I305/$I$263</f>
        <v>0.36842105263157893</v>
      </c>
      <c r="I305" s="10">
        <v>5.25</v>
      </c>
      <c r="J305" s="10">
        <v>4</v>
      </c>
      <c r="K305" s="9" t="s">
        <v>571</v>
      </c>
      <c r="L305" s="10">
        <v>1</v>
      </c>
      <c r="M305" s="10">
        <v>1</v>
      </c>
      <c r="N305" s="10">
        <v>1</v>
      </c>
      <c r="O305" s="10">
        <v>1</v>
      </c>
      <c r="P305" s="10">
        <v>1</v>
      </c>
      <c r="Q305" s="10">
        <v>4.57</v>
      </c>
      <c r="R305" s="10">
        <v>52.5</v>
      </c>
      <c r="S305" s="10">
        <v>0</v>
      </c>
      <c r="T305" s="9" t="s">
        <v>34</v>
      </c>
      <c r="U305" s="9" t="s">
        <v>69</v>
      </c>
      <c r="V305" s="10">
        <v>15</v>
      </c>
      <c r="W305" s="10">
        <v>1.8</v>
      </c>
      <c r="X305" s="11" t="b">
        <v>0</v>
      </c>
      <c r="Y305" s="11" t="b">
        <v>0</v>
      </c>
    </row>
    <row r="306" spans="1:25" x14ac:dyDescent="0.25">
      <c r="A306" s="8" t="s">
        <v>917</v>
      </c>
      <c r="B306" s="9" t="s">
        <v>543</v>
      </c>
      <c r="C306" s="9" t="s">
        <v>544</v>
      </c>
      <c r="D306" s="9" t="s">
        <v>545</v>
      </c>
      <c r="E306" s="9" t="s">
        <v>546</v>
      </c>
      <c r="F306" s="9" t="s">
        <v>1073</v>
      </c>
      <c r="G306" s="10">
        <v>18</v>
      </c>
      <c r="H306" s="10">
        <f t="shared" si="8"/>
        <v>0.31578947368421051</v>
      </c>
      <c r="I306" s="10">
        <v>4.5</v>
      </c>
      <c r="J306" s="10">
        <v>4</v>
      </c>
      <c r="K306" s="9" t="s">
        <v>548</v>
      </c>
      <c r="L306" s="10">
        <v>0.8</v>
      </c>
      <c r="M306" s="10">
        <v>0.85</v>
      </c>
      <c r="N306" s="10">
        <v>0.8</v>
      </c>
      <c r="O306" s="10">
        <v>0.85</v>
      </c>
      <c r="P306" s="10">
        <v>0.8</v>
      </c>
      <c r="Q306" s="10">
        <v>1.1399999999999999</v>
      </c>
      <c r="R306" s="10">
        <v>7.69</v>
      </c>
      <c r="S306" s="10">
        <v>0.05</v>
      </c>
      <c r="T306" s="9" t="s">
        <v>34</v>
      </c>
      <c r="U306" s="9" t="s">
        <v>69</v>
      </c>
      <c r="V306" s="10">
        <v>0</v>
      </c>
      <c r="W306" s="10">
        <v>0</v>
      </c>
      <c r="X306" s="11" t="b">
        <v>1</v>
      </c>
      <c r="Y306" s="11" t="b">
        <v>0</v>
      </c>
    </row>
    <row r="307" spans="1:25" x14ac:dyDescent="0.25">
      <c r="A307" s="8" t="s">
        <v>917</v>
      </c>
      <c r="B307" s="9" t="s">
        <v>413</v>
      </c>
      <c r="C307" s="9" t="s">
        <v>414</v>
      </c>
      <c r="D307" s="9" t="s">
        <v>415</v>
      </c>
      <c r="E307" s="9" t="s">
        <v>416</v>
      </c>
      <c r="F307" s="9" t="s">
        <v>1074</v>
      </c>
      <c r="G307" s="10">
        <v>17</v>
      </c>
      <c r="H307" s="10">
        <f t="shared" si="8"/>
        <v>0.2982456140350877</v>
      </c>
      <c r="I307" s="10">
        <v>4.25</v>
      </c>
      <c r="J307" s="10">
        <v>4</v>
      </c>
      <c r="K307" s="9" t="s">
        <v>418</v>
      </c>
      <c r="L307" s="10">
        <v>0.8</v>
      </c>
      <c r="M307" s="10">
        <v>0.99</v>
      </c>
      <c r="N307" s="10">
        <v>0.8</v>
      </c>
      <c r="O307" s="10">
        <v>0.99</v>
      </c>
      <c r="P307" s="10">
        <v>0.8</v>
      </c>
      <c r="Q307" s="10">
        <v>-0.45</v>
      </c>
      <c r="R307" s="10">
        <v>8.0399999999999991</v>
      </c>
      <c r="S307" s="10">
        <v>0.05</v>
      </c>
      <c r="T307" s="9" t="s">
        <v>34</v>
      </c>
      <c r="U307" s="9" t="s">
        <v>69</v>
      </c>
      <c r="V307" s="10">
        <v>17</v>
      </c>
      <c r="W307" s="10">
        <v>2.2000000000000002</v>
      </c>
      <c r="X307" s="11" t="b">
        <v>0</v>
      </c>
      <c r="Y307" s="11" t="b">
        <v>0</v>
      </c>
    </row>
    <row r="308" spans="1:25" x14ac:dyDescent="0.25">
      <c r="A308" s="8" t="s">
        <v>917</v>
      </c>
      <c r="B308" s="9" t="s">
        <v>750</v>
      </c>
      <c r="C308" s="9" t="s">
        <v>751</v>
      </c>
      <c r="D308" s="9" t="s">
        <v>752</v>
      </c>
      <c r="E308" s="9" t="s">
        <v>753</v>
      </c>
      <c r="F308" s="9" t="s">
        <v>1075</v>
      </c>
      <c r="G308" s="10">
        <v>13</v>
      </c>
      <c r="H308" s="10">
        <f t="shared" si="8"/>
        <v>0.22807017543859648</v>
      </c>
      <c r="I308" s="10">
        <v>3.25</v>
      </c>
      <c r="J308" s="10">
        <v>4</v>
      </c>
      <c r="K308" s="9" t="s">
        <v>755</v>
      </c>
      <c r="L308" s="10">
        <v>0.99</v>
      </c>
      <c r="M308" s="10">
        <v>1</v>
      </c>
      <c r="N308" s="10">
        <v>0.99</v>
      </c>
      <c r="O308" s="10">
        <v>1</v>
      </c>
      <c r="P308" s="10">
        <v>0.99</v>
      </c>
      <c r="Q308" s="10">
        <v>4.28</v>
      </c>
      <c r="R308" s="10">
        <v>28.71</v>
      </c>
      <c r="S308" s="10">
        <v>0</v>
      </c>
      <c r="T308" s="9" t="s">
        <v>34</v>
      </c>
      <c r="U308" s="9" t="s">
        <v>69</v>
      </c>
      <c r="V308" s="10">
        <v>34</v>
      </c>
      <c r="W308" s="10">
        <v>1.6</v>
      </c>
      <c r="X308" s="11" t="b">
        <v>0</v>
      </c>
      <c r="Y308" s="11" t="b">
        <v>0</v>
      </c>
    </row>
    <row r="309" spans="1:25" x14ac:dyDescent="0.25">
      <c r="A309" s="8" t="s">
        <v>917</v>
      </c>
      <c r="B309" s="9" t="s">
        <v>703</v>
      </c>
      <c r="C309" s="9" t="s">
        <v>704</v>
      </c>
      <c r="D309" s="9" t="s">
        <v>705</v>
      </c>
      <c r="E309" s="9" t="s">
        <v>706</v>
      </c>
      <c r="F309" s="9" t="s">
        <v>971</v>
      </c>
      <c r="G309" s="10">
        <v>11</v>
      </c>
      <c r="H309" s="10">
        <f t="shared" si="8"/>
        <v>0.19298245614035087</v>
      </c>
      <c r="I309" s="10">
        <v>2.75</v>
      </c>
      <c r="J309" s="10">
        <v>4</v>
      </c>
      <c r="K309" s="9" t="s">
        <v>708</v>
      </c>
      <c r="L309" s="10">
        <v>0.95</v>
      </c>
      <c r="M309" s="10">
        <v>0.99</v>
      </c>
      <c r="N309" s="10">
        <v>0.95</v>
      </c>
      <c r="O309" s="10">
        <v>0.99</v>
      </c>
      <c r="P309" s="10">
        <v>0.95</v>
      </c>
      <c r="Q309" s="10">
        <v>1.76</v>
      </c>
      <c r="R309" s="10">
        <v>14.57</v>
      </c>
      <c r="S309" s="10">
        <v>0.01</v>
      </c>
      <c r="T309" s="9" t="s">
        <v>34</v>
      </c>
      <c r="U309" s="9" t="s">
        <v>69</v>
      </c>
      <c r="V309" s="10">
        <v>3</v>
      </c>
      <c r="W309" s="10">
        <v>1</v>
      </c>
      <c r="X309" s="11" t="b">
        <v>0</v>
      </c>
      <c r="Y309" s="11" t="b">
        <v>0</v>
      </c>
    </row>
    <row r="310" spans="1:25" x14ac:dyDescent="0.25">
      <c r="A310" s="8" t="s">
        <v>917</v>
      </c>
      <c r="B310" s="9" t="s">
        <v>601</v>
      </c>
      <c r="C310" s="9" t="s">
        <v>602</v>
      </c>
      <c r="D310" s="9" t="s">
        <v>603</v>
      </c>
      <c r="E310" s="9" t="s">
        <v>604</v>
      </c>
      <c r="F310" s="9" t="s">
        <v>1076</v>
      </c>
      <c r="G310" s="10">
        <v>18</v>
      </c>
      <c r="H310" s="10">
        <f t="shared" si="8"/>
        <v>0.31578947368421051</v>
      </c>
      <c r="I310" s="10">
        <v>4.5</v>
      </c>
      <c r="J310" s="10">
        <v>4</v>
      </c>
      <c r="K310" s="9" t="s">
        <v>605</v>
      </c>
      <c r="L310" s="10">
        <v>0.98</v>
      </c>
      <c r="M310" s="10">
        <v>1</v>
      </c>
      <c r="N310" s="10">
        <v>0.98</v>
      </c>
      <c r="O310" s="10">
        <v>1</v>
      </c>
      <c r="P310" s="10">
        <v>0.98</v>
      </c>
      <c r="Q310" s="10">
        <v>3.68</v>
      </c>
      <c r="R310" s="10">
        <v>14.91</v>
      </c>
      <c r="S310" s="10">
        <v>0</v>
      </c>
      <c r="T310" s="9" t="s">
        <v>34</v>
      </c>
      <c r="U310" s="9" t="s">
        <v>69</v>
      </c>
      <c r="V310" s="10">
        <v>0</v>
      </c>
      <c r="W310" s="10">
        <v>0</v>
      </c>
      <c r="X310" s="11" t="b">
        <v>1</v>
      </c>
      <c r="Y310" s="11" t="b">
        <v>0</v>
      </c>
    </row>
    <row r="311" spans="1:25" x14ac:dyDescent="0.25">
      <c r="A311" s="8" t="s">
        <v>917</v>
      </c>
      <c r="B311" s="9" t="s">
        <v>606</v>
      </c>
      <c r="C311" s="9" t="s">
        <v>607</v>
      </c>
      <c r="D311" s="9" t="s">
        <v>608</v>
      </c>
      <c r="E311" s="9" t="s">
        <v>609</v>
      </c>
      <c r="F311" s="9" t="s">
        <v>1077</v>
      </c>
      <c r="G311" s="10">
        <v>28</v>
      </c>
      <c r="H311" s="10">
        <f t="shared" si="8"/>
        <v>0.49122807017543857</v>
      </c>
      <c r="I311" s="10">
        <v>7</v>
      </c>
      <c r="J311" s="10">
        <v>4</v>
      </c>
      <c r="K311" s="9" t="s">
        <v>611</v>
      </c>
      <c r="L311" s="10">
        <v>1</v>
      </c>
      <c r="M311" s="10">
        <v>1</v>
      </c>
      <c r="N311" s="10">
        <v>1</v>
      </c>
      <c r="O311" s="10">
        <v>1</v>
      </c>
      <c r="P311" s="10">
        <v>1</v>
      </c>
      <c r="Q311" s="10">
        <v>5.27</v>
      </c>
      <c r="R311" s="10">
        <v>70</v>
      </c>
      <c r="S311" s="10">
        <v>0</v>
      </c>
      <c r="T311" s="9" t="s">
        <v>34</v>
      </c>
      <c r="U311" s="9" t="s">
        <v>69</v>
      </c>
      <c r="V311" s="10">
        <v>10</v>
      </c>
      <c r="W311" s="10">
        <v>1.3</v>
      </c>
      <c r="X311" s="11" t="b">
        <v>1</v>
      </c>
      <c r="Y311" s="11" t="b">
        <v>0</v>
      </c>
    </row>
    <row r="312" spans="1:25" x14ac:dyDescent="0.25">
      <c r="A312" s="8" t="s">
        <v>917</v>
      </c>
      <c r="B312" s="9" t="s">
        <v>698</v>
      </c>
      <c r="C312" s="9" t="s">
        <v>699</v>
      </c>
      <c r="D312" s="9" t="s">
        <v>700</v>
      </c>
      <c r="E312" s="9" t="s">
        <v>701</v>
      </c>
      <c r="F312" s="9" t="s">
        <v>1078</v>
      </c>
      <c r="G312" s="10">
        <v>19</v>
      </c>
      <c r="H312" s="10">
        <f t="shared" si="8"/>
        <v>0.33333333333333331</v>
      </c>
      <c r="I312" s="10">
        <v>4.75</v>
      </c>
      <c r="J312" s="10">
        <v>4</v>
      </c>
      <c r="K312" s="9" t="s">
        <v>264</v>
      </c>
      <c r="L312" s="10">
        <v>1</v>
      </c>
      <c r="M312" s="10">
        <v>1</v>
      </c>
      <c r="N312" s="10">
        <v>1</v>
      </c>
      <c r="O312" s="10">
        <v>1</v>
      </c>
      <c r="P312" s="10">
        <v>1</v>
      </c>
      <c r="Q312" s="10">
        <v>6.25</v>
      </c>
      <c r="R312" s="10">
        <v>47.5</v>
      </c>
      <c r="S312" s="10">
        <v>0</v>
      </c>
      <c r="T312" s="9" t="s">
        <v>34</v>
      </c>
      <c r="U312" s="9" t="s">
        <v>69</v>
      </c>
      <c r="V312" s="10">
        <v>1</v>
      </c>
      <c r="W312" s="10">
        <v>1</v>
      </c>
      <c r="X312" s="11" t="b">
        <v>1</v>
      </c>
      <c r="Y312" s="11" t="b">
        <v>0</v>
      </c>
    </row>
    <row r="313" spans="1:25" x14ac:dyDescent="0.25">
      <c r="A313" s="8" t="s">
        <v>917</v>
      </c>
      <c r="B313" s="9" t="s">
        <v>670</v>
      </c>
      <c r="C313" s="9" t="s">
        <v>671</v>
      </c>
      <c r="D313" s="9" t="s">
        <v>672</v>
      </c>
      <c r="E313" s="9" t="s">
        <v>671</v>
      </c>
      <c r="F313" s="9" t="s">
        <v>1079</v>
      </c>
      <c r="G313" s="10">
        <v>13</v>
      </c>
      <c r="H313" s="10">
        <f t="shared" si="8"/>
        <v>0.22807017543859648</v>
      </c>
      <c r="I313" s="10">
        <v>3.25</v>
      </c>
      <c r="J313" s="10">
        <v>4</v>
      </c>
      <c r="K313" s="9" t="s">
        <v>674</v>
      </c>
      <c r="L313" s="10">
        <v>0.78</v>
      </c>
      <c r="M313" s="10">
        <v>0.99</v>
      </c>
      <c r="N313" s="10">
        <v>0.78</v>
      </c>
      <c r="O313" s="10">
        <v>0.99</v>
      </c>
      <c r="P313" s="10">
        <v>0.78</v>
      </c>
      <c r="Q313" s="10">
        <v>0.35</v>
      </c>
      <c r="R313" s="10">
        <v>9.57</v>
      </c>
      <c r="S313" s="10">
        <v>0.06</v>
      </c>
      <c r="T313" s="9" t="s">
        <v>34</v>
      </c>
      <c r="U313" s="9" t="s">
        <v>69</v>
      </c>
      <c r="V313" s="10">
        <v>2</v>
      </c>
      <c r="W313" s="10">
        <v>1.5</v>
      </c>
      <c r="X313" s="11" t="b">
        <v>0</v>
      </c>
      <c r="Y313" s="11" t="b">
        <v>0</v>
      </c>
    </row>
    <row r="314" spans="1:25" x14ac:dyDescent="0.25">
      <c r="A314" s="8" t="s">
        <v>917</v>
      </c>
      <c r="B314" s="9" t="s">
        <v>762</v>
      </c>
      <c r="C314" s="9" t="s">
        <v>763</v>
      </c>
      <c r="D314" s="9" t="s">
        <v>764</v>
      </c>
      <c r="E314" s="9" t="s">
        <v>765</v>
      </c>
      <c r="F314" s="9" t="s">
        <v>903</v>
      </c>
      <c r="G314" s="10">
        <v>11</v>
      </c>
      <c r="H314" s="10">
        <f t="shared" si="8"/>
        <v>0.19298245614035087</v>
      </c>
      <c r="I314" s="10">
        <v>2.75</v>
      </c>
      <c r="J314" s="10">
        <v>4</v>
      </c>
      <c r="K314" s="9" t="s">
        <v>767</v>
      </c>
      <c r="L314" s="10">
        <v>0.88</v>
      </c>
      <c r="M314" s="10">
        <v>0.93</v>
      </c>
      <c r="N314" s="10">
        <v>0.88</v>
      </c>
      <c r="O314" s="10">
        <v>0.93</v>
      </c>
      <c r="P314" s="10">
        <v>0.88</v>
      </c>
      <c r="Q314" s="10">
        <v>0.98</v>
      </c>
      <c r="R314" s="10">
        <v>12.15</v>
      </c>
      <c r="S314" s="10">
        <v>0.03</v>
      </c>
      <c r="T314" s="9" t="s">
        <v>34</v>
      </c>
      <c r="U314" s="9" t="s">
        <v>69</v>
      </c>
      <c r="V314" s="10">
        <v>0</v>
      </c>
      <c r="W314" s="10">
        <v>0</v>
      </c>
      <c r="X314" s="11" t="b">
        <v>1</v>
      </c>
      <c r="Y314" s="11" t="b">
        <v>0</v>
      </c>
    </row>
    <row r="315" spans="1:25" x14ac:dyDescent="0.25">
      <c r="A315" s="8" t="s">
        <v>917</v>
      </c>
      <c r="B315" s="9" t="s">
        <v>623</v>
      </c>
      <c r="C315" s="9" t="s">
        <v>624</v>
      </c>
      <c r="D315" s="9" t="s">
        <v>625</v>
      </c>
      <c r="E315" s="9" t="s">
        <v>626</v>
      </c>
      <c r="F315" s="9" t="s">
        <v>896</v>
      </c>
      <c r="G315" s="10">
        <v>12</v>
      </c>
      <c r="H315" s="10">
        <f t="shared" si="8"/>
        <v>0.21052631578947367</v>
      </c>
      <c r="I315" s="10">
        <v>3</v>
      </c>
      <c r="J315" s="10">
        <v>4</v>
      </c>
      <c r="K315" s="9" t="s">
        <v>628</v>
      </c>
      <c r="L315" s="10">
        <v>0.96</v>
      </c>
      <c r="M315" s="10">
        <v>1</v>
      </c>
      <c r="N315" s="10">
        <v>0.96</v>
      </c>
      <c r="O315" s="10">
        <v>1</v>
      </c>
      <c r="P315" s="10">
        <v>0.96</v>
      </c>
      <c r="Q315" s="10">
        <v>2.4500000000000002</v>
      </c>
      <c r="R315" s="10">
        <v>26.5</v>
      </c>
      <c r="S315" s="10">
        <v>0.01</v>
      </c>
      <c r="T315" s="9" t="s">
        <v>34</v>
      </c>
      <c r="U315" s="9" t="s">
        <v>69</v>
      </c>
      <c r="V315" s="10">
        <v>5</v>
      </c>
      <c r="W315" s="10">
        <v>1.4</v>
      </c>
      <c r="X315" s="11" t="b">
        <v>0</v>
      </c>
      <c r="Y315" s="11" t="b">
        <v>0</v>
      </c>
    </row>
    <row r="316" spans="1:25" x14ac:dyDescent="0.25">
      <c r="A316" s="8" t="s">
        <v>917</v>
      </c>
      <c r="B316" s="9" t="s">
        <v>1080</v>
      </c>
      <c r="C316" s="9" t="s">
        <v>1081</v>
      </c>
      <c r="D316" s="9" t="s">
        <v>1082</v>
      </c>
      <c r="E316" s="9" t="s">
        <v>1083</v>
      </c>
      <c r="F316" s="9" t="s">
        <v>1084</v>
      </c>
      <c r="G316" s="10">
        <v>17</v>
      </c>
      <c r="H316" s="10">
        <f t="shared" si="8"/>
        <v>0.2982456140350877</v>
      </c>
      <c r="I316" s="10">
        <v>4.25</v>
      </c>
      <c r="J316" s="10">
        <v>4</v>
      </c>
      <c r="K316" s="9" t="s">
        <v>1085</v>
      </c>
      <c r="L316" s="10">
        <v>0.78</v>
      </c>
      <c r="M316" s="10">
        <v>0.95</v>
      </c>
      <c r="N316" s="10">
        <v>0.78</v>
      </c>
      <c r="O316" s="10">
        <v>0.95</v>
      </c>
      <c r="P316" s="10">
        <v>0.78</v>
      </c>
      <c r="Q316" s="10">
        <v>0.43</v>
      </c>
      <c r="R316" s="10">
        <v>7.27</v>
      </c>
      <c r="S316" s="10">
        <v>0.06</v>
      </c>
      <c r="T316" s="9" t="s">
        <v>34</v>
      </c>
      <c r="U316" s="9" t="s">
        <v>69</v>
      </c>
      <c r="V316" s="10">
        <v>2</v>
      </c>
      <c r="W316" s="10">
        <v>2</v>
      </c>
      <c r="X316" s="11" t="b">
        <v>0</v>
      </c>
      <c r="Y316" s="11" t="b">
        <v>0</v>
      </c>
    </row>
    <row r="317" spans="1:25" x14ac:dyDescent="0.25">
      <c r="A317" s="8" t="s">
        <v>917</v>
      </c>
      <c r="B317" s="9" t="s">
        <v>596</v>
      </c>
      <c r="C317" s="9" t="s">
        <v>597</v>
      </c>
      <c r="D317" s="9" t="s">
        <v>598</v>
      </c>
      <c r="E317" s="9" t="s">
        <v>597</v>
      </c>
      <c r="F317" s="9" t="s">
        <v>632</v>
      </c>
      <c r="G317" s="10">
        <v>12</v>
      </c>
      <c r="H317" s="10">
        <f t="shared" si="8"/>
        <v>0.21052631578947367</v>
      </c>
      <c r="I317" s="10">
        <v>3</v>
      </c>
      <c r="J317" s="10">
        <v>4</v>
      </c>
      <c r="K317" s="9" t="s">
        <v>600</v>
      </c>
      <c r="L317" s="10">
        <v>0.8</v>
      </c>
      <c r="M317" s="10">
        <v>0.92</v>
      </c>
      <c r="N317" s="10">
        <v>0.8</v>
      </c>
      <c r="O317" s="10">
        <v>0.92</v>
      </c>
      <c r="P317" s="10">
        <v>0.8</v>
      </c>
      <c r="Q317" s="10">
        <v>0.47</v>
      </c>
      <c r="R317" s="10">
        <v>9.35</v>
      </c>
      <c r="S317" s="10">
        <v>0.05</v>
      </c>
      <c r="T317" s="9" t="s">
        <v>34</v>
      </c>
      <c r="U317" s="9" t="s">
        <v>69</v>
      </c>
      <c r="V317" s="10">
        <v>2</v>
      </c>
      <c r="W317" s="10">
        <v>1</v>
      </c>
      <c r="X317" s="11" t="b">
        <v>0</v>
      </c>
      <c r="Y317" s="11" t="b">
        <v>0</v>
      </c>
    </row>
    <row r="318" spans="1:25" x14ac:dyDescent="0.25">
      <c r="A318" s="8" t="s">
        <v>917</v>
      </c>
      <c r="B318" s="9" t="s">
        <v>1086</v>
      </c>
      <c r="C318" s="9" t="s">
        <v>1087</v>
      </c>
      <c r="D318" s="9" t="s">
        <v>1088</v>
      </c>
      <c r="E318" s="9" t="s">
        <v>1089</v>
      </c>
      <c r="F318" s="9" t="s">
        <v>901</v>
      </c>
      <c r="G318" s="10">
        <v>15</v>
      </c>
      <c r="H318" s="10">
        <f t="shared" si="8"/>
        <v>0.26315789473684209</v>
      </c>
      <c r="I318" s="10">
        <v>3.75</v>
      </c>
      <c r="J318" s="10">
        <v>4</v>
      </c>
      <c r="K318" s="9" t="s">
        <v>1090</v>
      </c>
      <c r="L318" s="10">
        <v>1</v>
      </c>
      <c r="M318" s="10">
        <v>1</v>
      </c>
      <c r="N318" s="10">
        <v>1</v>
      </c>
      <c r="O318" s="10">
        <v>1</v>
      </c>
      <c r="P318" s="10">
        <v>1</v>
      </c>
      <c r="Q318" s="10">
        <v>4.51</v>
      </c>
      <c r="R318" s="10">
        <v>37.5</v>
      </c>
      <c r="S318" s="10">
        <v>0</v>
      </c>
      <c r="T318" s="9" t="s">
        <v>34</v>
      </c>
      <c r="U318" s="9" t="s">
        <v>69</v>
      </c>
      <c r="V318" s="10">
        <v>7</v>
      </c>
      <c r="W318" s="10">
        <v>2.2999999999999998</v>
      </c>
      <c r="X318" s="11" t="b">
        <v>0</v>
      </c>
      <c r="Y318" s="11" t="b">
        <v>0</v>
      </c>
    </row>
    <row r="319" spans="1:25" x14ac:dyDescent="0.25">
      <c r="A319" s="8" t="s">
        <v>917</v>
      </c>
      <c r="B319" s="9" t="s">
        <v>681</v>
      </c>
      <c r="C319" s="9" t="s">
        <v>682</v>
      </c>
      <c r="D319" s="9" t="s">
        <v>683</v>
      </c>
      <c r="E319" s="9" t="s">
        <v>684</v>
      </c>
      <c r="F319" s="9" t="s">
        <v>1091</v>
      </c>
      <c r="G319" s="10">
        <v>16</v>
      </c>
      <c r="H319" s="10">
        <f t="shared" si="8"/>
        <v>0.2807017543859649</v>
      </c>
      <c r="I319" s="10">
        <v>4</v>
      </c>
      <c r="J319" s="10">
        <v>4</v>
      </c>
      <c r="K319" s="9" t="s">
        <v>686</v>
      </c>
      <c r="L319" s="10">
        <v>0.99</v>
      </c>
      <c r="M319" s="10">
        <v>1</v>
      </c>
      <c r="N319" s="10">
        <v>0.99</v>
      </c>
      <c r="O319" s="10">
        <v>1</v>
      </c>
      <c r="P319" s="10">
        <v>0.99</v>
      </c>
      <c r="Q319" s="10">
        <v>4.51</v>
      </c>
      <c r="R319" s="10">
        <v>40</v>
      </c>
      <c r="S319" s="10">
        <v>0</v>
      </c>
      <c r="T319" s="9" t="s">
        <v>34</v>
      </c>
      <c r="U319" s="9" t="s">
        <v>69</v>
      </c>
      <c r="V319" s="10">
        <v>0</v>
      </c>
      <c r="W319" s="10">
        <v>0</v>
      </c>
      <c r="X319" s="11" t="b">
        <v>1</v>
      </c>
      <c r="Y319" s="11" t="b">
        <v>0</v>
      </c>
    </row>
    <row r="320" spans="1:25" x14ac:dyDescent="0.25">
      <c r="A320" s="8" t="s">
        <v>917</v>
      </c>
      <c r="B320" s="9" t="s">
        <v>402</v>
      </c>
      <c r="C320" s="9" t="s">
        <v>403</v>
      </c>
      <c r="D320" s="9" t="s">
        <v>404</v>
      </c>
      <c r="E320" s="9" t="s">
        <v>405</v>
      </c>
      <c r="F320" s="9" t="s">
        <v>1092</v>
      </c>
      <c r="G320" s="10">
        <v>15</v>
      </c>
      <c r="H320" s="10">
        <f t="shared" si="8"/>
        <v>0.26315789473684209</v>
      </c>
      <c r="I320" s="10">
        <v>3.75</v>
      </c>
      <c r="J320" s="10">
        <v>4</v>
      </c>
      <c r="K320" s="9" t="s">
        <v>407</v>
      </c>
      <c r="L320" s="10">
        <v>0.98</v>
      </c>
      <c r="M320" s="10">
        <v>1</v>
      </c>
      <c r="N320" s="10">
        <v>0.98</v>
      </c>
      <c r="O320" s="10">
        <v>1</v>
      </c>
      <c r="P320" s="10">
        <v>0.98</v>
      </c>
      <c r="Q320" s="10">
        <v>2.67</v>
      </c>
      <c r="R320" s="10">
        <v>37.5</v>
      </c>
      <c r="S320" s="10">
        <v>0</v>
      </c>
      <c r="T320" s="9" t="s">
        <v>34</v>
      </c>
      <c r="U320" s="9" t="s">
        <v>69</v>
      </c>
      <c r="V320" s="10">
        <v>2</v>
      </c>
      <c r="W320" s="10">
        <v>4.5</v>
      </c>
      <c r="X320" s="11" t="b">
        <v>0</v>
      </c>
      <c r="Y320" s="11" t="b">
        <v>0</v>
      </c>
    </row>
    <row r="321" spans="1:25" x14ac:dyDescent="0.25">
      <c r="A321" s="8" t="s">
        <v>917</v>
      </c>
      <c r="B321" s="9" t="s">
        <v>531</v>
      </c>
      <c r="C321" s="9" t="s">
        <v>532</v>
      </c>
      <c r="D321" s="9" t="s">
        <v>533</v>
      </c>
      <c r="E321" s="9" t="s">
        <v>534</v>
      </c>
      <c r="F321" s="9" t="s">
        <v>1093</v>
      </c>
      <c r="G321" s="10">
        <v>16</v>
      </c>
      <c r="H321" s="10">
        <f t="shared" si="8"/>
        <v>0.2807017543859649</v>
      </c>
      <c r="I321" s="10">
        <v>4</v>
      </c>
      <c r="J321" s="10">
        <v>4</v>
      </c>
      <c r="K321" s="9" t="s">
        <v>536</v>
      </c>
      <c r="L321" s="10">
        <v>0.94</v>
      </c>
      <c r="M321" s="10">
        <v>0.98</v>
      </c>
      <c r="N321" s="10">
        <v>0.94</v>
      </c>
      <c r="O321" s="10">
        <v>0.98</v>
      </c>
      <c r="P321" s="10">
        <v>0.94</v>
      </c>
      <c r="Q321" s="10">
        <v>1.8</v>
      </c>
      <c r="R321" s="10">
        <v>13.25</v>
      </c>
      <c r="S321" s="10">
        <v>0.02</v>
      </c>
      <c r="T321" s="9" t="s">
        <v>34</v>
      </c>
      <c r="U321" s="9" t="s">
        <v>69</v>
      </c>
      <c r="V321" s="10">
        <v>0</v>
      </c>
      <c r="W321" s="10">
        <v>0</v>
      </c>
      <c r="X321" s="11" t="b">
        <v>1</v>
      </c>
      <c r="Y321" s="11" t="b">
        <v>0</v>
      </c>
    </row>
    <row r="322" spans="1:25" x14ac:dyDescent="0.25">
      <c r="A322" s="8" t="s">
        <v>917</v>
      </c>
      <c r="B322" s="9" t="s">
        <v>612</v>
      </c>
      <c r="C322" s="9" t="s">
        <v>613</v>
      </c>
      <c r="D322" s="9" t="s">
        <v>614</v>
      </c>
      <c r="E322" s="9" t="s">
        <v>615</v>
      </c>
      <c r="F322" s="9" t="s">
        <v>1094</v>
      </c>
      <c r="G322" s="10">
        <v>11</v>
      </c>
      <c r="H322" s="10">
        <f t="shared" si="8"/>
        <v>0.19298245614035087</v>
      </c>
      <c r="I322" s="10">
        <v>2.75</v>
      </c>
      <c r="J322" s="10">
        <v>4</v>
      </c>
      <c r="K322" s="9" t="s">
        <v>617</v>
      </c>
      <c r="L322" s="10">
        <v>0.94</v>
      </c>
      <c r="M322" s="10">
        <v>0.97</v>
      </c>
      <c r="N322" s="10">
        <v>0.94</v>
      </c>
      <c r="O322" s="10">
        <v>0.97</v>
      </c>
      <c r="P322" s="10">
        <v>0.94</v>
      </c>
      <c r="Q322" s="10">
        <v>1.69</v>
      </c>
      <c r="R322" s="10">
        <v>16.190000000000001</v>
      </c>
      <c r="S322" s="10">
        <v>0.02</v>
      </c>
      <c r="T322" s="9" t="s">
        <v>34</v>
      </c>
      <c r="U322" s="9" t="s">
        <v>69</v>
      </c>
      <c r="V322" s="10">
        <v>0</v>
      </c>
      <c r="W322" s="10">
        <v>0</v>
      </c>
      <c r="X322" s="11" t="b">
        <v>1</v>
      </c>
      <c r="Y322" s="11" t="b">
        <v>0</v>
      </c>
    </row>
    <row r="323" spans="1:25" x14ac:dyDescent="0.25">
      <c r="A323" s="8" t="s">
        <v>917</v>
      </c>
      <c r="B323" s="9" t="s">
        <v>537</v>
      </c>
      <c r="C323" s="9" t="s">
        <v>538</v>
      </c>
      <c r="D323" s="9" t="s">
        <v>539</v>
      </c>
      <c r="E323" s="9" t="s">
        <v>540</v>
      </c>
      <c r="F323" s="9" t="s">
        <v>1095</v>
      </c>
      <c r="G323" s="10">
        <v>13</v>
      </c>
      <c r="H323" s="10">
        <f t="shared" si="8"/>
        <v>0.22807017543859648</v>
      </c>
      <c r="I323" s="10">
        <v>3.25</v>
      </c>
      <c r="J323" s="10">
        <v>4</v>
      </c>
      <c r="K323" s="9" t="s">
        <v>542</v>
      </c>
      <c r="L323" s="10">
        <v>0.8</v>
      </c>
      <c r="M323" s="10">
        <v>0.92</v>
      </c>
      <c r="N323" s="10">
        <v>0.8</v>
      </c>
      <c r="O323" s="10">
        <v>0.92</v>
      </c>
      <c r="P323" s="10">
        <v>0.8</v>
      </c>
      <c r="Q323" s="10">
        <v>0.26</v>
      </c>
      <c r="R323" s="10">
        <v>9.07</v>
      </c>
      <c r="S323" s="10">
        <v>0.05</v>
      </c>
      <c r="T323" s="9" t="s">
        <v>34</v>
      </c>
      <c r="U323" s="9" t="s">
        <v>69</v>
      </c>
      <c r="V323" s="10">
        <v>39</v>
      </c>
      <c r="W323" s="10">
        <v>2.2999999999999998</v>
      </c>
      <c r="X323" s="11" t="b">
        <v>0</v>
      </c>
      <c r="Y323" s="11" t="b">
        <v>0</v>
      </c>
    </row>
    <row r="324" spans="1:25" x14ac:dyDescent="0.25">
      <c r="A324" s="8" t="s">
        <v>917</v>
      </c>
      <c r="B324" s="9" t="s">
        <v>1096</v>
      </c>
      <c r="C324" s="9" t="s">
        <v>1097</v>
      </c>
      <c r="D324" s="9" t="s">
        <v>1098</v>
      </c>
      <c r="E324" s="9" t="s">
        <v>1097</v>
      </c>
      <c r="F324" s="9" t="s">
        <v>1094</v>
      </c>
      <c r="G324" s="10">
        <v>11</v>
      </c>
      <c r="H324" s="10">
        <f t="shared" si="8"/>
        <v>0.19298245614035087</v>
      </c>
      <c r="I324" s="10">
        <v>2.75</v>
      </c>
      <c r="J324" s="10">
        <v>4</v>
      </c>
      <c r="K324" s="9" t="s">
        <v>1099</v>
      </c>
      <c r="L324" s="10">
        <v>0.77</v>
      </c>
      <c r="M324" s="10">
        <v>0.83</v>
      </c>
      <c r="N324" s="10">
        <v>0.77</v>
      </c>
      <c r="O324" s="10">
        <v>0.83</v>
      </c>
      <c r="P324" s="10">
        <v>0.77</v>
      </c>
      <c r="Q324" s="10">
        <v>0.34</v>
      </c>
      <c r="R324" s="10">
        <v>8.1</v>
      </c>
      <c r="S324" s="10">
        <v>0.06</v>
      </c>
      <c r="T324" s="9" t="s">
        <v>34</v>
      </c>
      <c r="U324" s="9" t="s">
        <v>69</v>
      </c>
      <c r="V324" s="10">
        <v>9</v>
      </c>
      <c r="W324" s="10">
        <v>1.1000000000000001</v>
      </c>
      <c r="X324" s="11" t="b">
        <v>0</v>
      </c>
      <c r="Y324" s="11" t="b">
        <v>0</v>
      </c>
    </row>
    <row r="325" spans="1:25" x14ac:dyDescent="0.25">
      <c r="A325" s="8" t="s">
        <v>917</v>
      </c>
      <c r="B325" s="9" t="s">
        <v>1100</v>
      </c>
      <c r="C325" s="9" t="s">
        <v>1101</v>
      </c>
      <c r="D325" s="9" t="s">
        <v>1102</v>
      </c>
      <c r="E325" s="9" t="s">
        <v>1103</v>
      </c>
      <c r="F325" s="9" t="s">
        <v>1104</v>
      </c>
      <c r="G325" s="10">
        <v>12</v>
      </c>
      <c r="H325" s="10">
        <f t="shared" si="8"/>
        <v>0.21052631578947367</v>
      </c>
      <c r="I325" s="10">
        <v>3</v>
      </c>
      <c r="J325" s="10">
        <v>4</v>
      </c>
      <c r="K325" s="9" t="s">
        <v>1105</v>
      </c>
      <c r="L325" s="10">
        <v>0.93</v>
      </c>
      <c r="M325" s="10">
        <v>0.98</v>
      </c>
      <c r="N325" s="10">
        <v>0.93</v>
      </c>
      <c r="O325" s="10">
        <v>0.98</v>
      </c>
      <c r="P325" s="10">
        <v>0.93</v>
      </c>
      <c r="Q325" s="10">
        <v>1.58</v>
      </c>
      <c r="R325" s="10">
        <v>17.670000000000002</v>
      </c>
      <c r="S325" s="10">
        <v>0.02</v>
      </c>
      <c r="T325" s="9" t="s">
        <v>34</v>
      </c>
      <c r="U325" s="9" t="s">
        <v>69</v>
      </c>
      <c r="V325" s="10">
        <v>5</v>
      </c>
      <c r="W325" s="10">
        <v>1</v>
      </c>
      <c r="X325" s="11" t="b">
        <v>0</v>
      </c>
      <c r="Y325" s="11" t="b">
        <v>0</v>
      </c>
    </row>
    <row r="326" spans="1:25" x14ac:dyDescent="0.25">
      <c r="A326" s="8" t="s">
        <v>917</v>
      </c>
      <c r="B326" s="9" t="s">
        <v>658</v>
      </c>
      <c r="C326" s="9" t="s">
        <v>659</v>
      </c>
      <c r="D326" s="9" t="s">
        <v>660</v>
      </c>
      <c r="E326" s="9" t="s">
        <v>661</v>
      </c>
      <c r="F326" s="9" t="s">
        <v>1106</v>
      </c>
      <c r="G326" s="10">
        <v>22</v>
      </c>
      <c r="H326" s="10">
        <f t="shared" si="8"/>
        <v>0.38596491228070173</v>
      </c>
      <c r="I326" s="10">
        <v>5.5</v>
      </c>
      <c r="J326" s="10">
        <v>4</v>
      </c>
      <c r="K326" s="9" t="s">
        <v>663</v>
      </c>
      <c r="L326" s="10">
        <v>0.94</v>
      </c>
      <c r="M326" s="10">
        <v>0.98</v>
      </c>
      <c r="N326" s="10">
        <v>0.94</v>
      </c>
      <c r="O326" s="10">
        <v>0.98</v>
      </c>
      <c r="P326" s="10">
        <v>0.94</v>
      </c>
      <c r="Q326" s="10">
        <v>1.76</v>
      </c>
      <c r="R326" s="10">
        <v>19.43</v>
      </c>
      <c r="S326" s="10">
        <v>0.02</v>
      </c>
      <c r="T326" s="9" t="s">
        <v>34</v>
      </c>
      <c r="U326" s="9" t="s">
        <v>69</v>
      </c>
      <c r="V326" s="10">
        <v>0</v>
      </c>
      <c r="W326" s="10">
        <v>0</v>
      </c>
      <c r="X326" s="11" t="b">
        <v>1</v>
      </c>
      <c r="Y326" s="11" t="b">
        <v>0</v>
      </c>
    </row>
    <row r="327" spans="1:25" x14ac:dyDescent="0.25">
      <c r="A327" s="8" t="s">
        <v>917</v>
      </c>
      <c r="B327" s="9" t="s">
        <v>513</v>
      </c>
      <c r="C327" s="9" t="s">
        <v>514</v>
      </c>
      <c r="D327" s="9" t="s">
        <v>515</v>
      </c>
      <c r="E327" s="9" t="s">
        <v>516</v>
      </c>
      <c r="F327" s="9" t="s">
        <v>1107</v>
      </c>
      <c r="G327" s="10">
        <v>16</v>
      </c>
      <c r="H327" s="10">
        <f t="shared" si="8"/>
        <v>0.2807017543859649</v>
      </c>
      <c r="I327" s="10">
        <v>4</v>
      </c>
      <c r="J327" s="10">
        <v>4</v>
      </c>
      <c r="K327" s="9" t="s">
        <v>518</v>
      </c>
      <c r="L327" s="10">
        <v>0.85</v>
      </c>
      <c r="M327" s="10">
        <v>0.93</v>
      </c>
      <c r="N327" s="10">
        <v>0.85</v>
      </c>
      <c r="O327" s="10">
        <v>0.93</v>
      </c>
      <c r="P327" s="10">
        <v>0.85</v>
      </c>
      <c r="Q327" s="10">
        <v>1.1000000000000001</v>
      </c>
      <c r="R327" s="10">
        <v>10.1</v>
      </c>
      <c r="S327" s="10">
        <v>0.04</v>
      </c>
      <c r="T327" s="9" t="s">
        <v>34</v>
      </c>
      <c r="U327" s="9" t="s">
        <v>69</v>
      </c>
      <c r="V327" s="10">
        <v>25</v>
      </c>
      <c r="W327" s="10">
        <v>3.8</v>
      </c>
      <c r="X327" s="11" t="b">
        <v>0</v>
      </c>
      <c r="Y327" s="11" t="b">
        <v>0</v>
      </c>
    </row>
    <row r="328" spans="1:25" x14ac:dyDescent="0.25">
      <c r="A328" s="8" t="s">
        <v>917</v>
      </c>
      <c r="B328" s="9" t="s">
        <v>572</v>
      </c>
      <c r="C328" s="9" t="s">
        <v>573</v>
      </c>
      <c r="D328" s="9" t="s">
        <v>574</v>
      </c>
      <c r="E328" s="9" t="s">
        <v>575</v>
      </c>
      <c r="F328" s="9" t="s">
        <v>737</v>
      </c>
      <c r="G328" s="10">
        <v>13</v>
      </c>
      <c r="H328" s="10">
        <f t="shared" si="8"/>
        <v>0.22807017543859648</v>
      </c>
      <c r="I328" s="10">
        <v>3.25</v>
      </c>
      <c r="J328" s="10">
        <v>4</v>
      </c>
      <c r="K328" s="9" t="s">
        <v>577</v>
      </c>
      <c r="L328" s="10">
        <v>0.84</v>
      </c>
      <c r="M328" s="10">
        <v>0.93</v>
      </c>
      <c r="N328" s="10">
        <v>0.84</v>
      </c>
      <c r="O328" s="10">
        <v>0.93</v>
      </c>
      <c r="P328" s="10">
        <v>0.84</v>
      </c>
      <c r="Q328" s="10">
        <v>0.7</v>
      </c>
      <c r="R328" s="10">
        <v>11.48</v>
      </c>
      <c r="S328" s="10">
        <v>0.04</v>
      </c>
      <c r="T328" s="9" t="s">
        <v>34</v>
      </c>
      <c r="U328" s="9" t="s">
        <v>69</v>
      </c>
      <c r="V328" s="10">
        <v>0</v>
      </c>
      <c r="W328" s="10">
        <v>0</v>
      </c>
      <c r="X328" s="11" t="b">
        <v>1</v>
      </c>
      <c r="Y328" s="11" t="b">
        <v>0</v>
      </c>
    </row>
  </sheetData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ics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uhilahti, Eeva-Mari</dc:creator>
  <cp:keywords/>
  <dc:description/>
  <cp:lastModifiedBy>Jouhilahti, Eeva-Mari</cp:lastModifiedBy>
  <cp:revision/>
  <dcterms:created xsi:type="dcterms:W3CDTF">2021-08-18T07:48:00Z</dcterms:created>
  <dcterms:modified xsi:type="dcterms:W3CDTF">2022-03-08T10:04:26Z</dcterms:modified>
  <cp:category/>
  <cp:contentStatus/>
</cp:coreProperties>
</file>